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6"/>
  </bookViews>
  <sheets>
    <sheet name="serum IL-2" sheetId="1" state="visible" r:id="rId2"/>
    <sheet name="serum INF" sheetId="2" state="visible" r:id="rId3"/>
    <sheet name="serum IL-10" sheetId="3" state="visible" r:id="rId4"/>
    <sheet name="serum IL-4" sheetId="4" state="visible" r:id="rId5"/>
    <sheet name="serum IL-12" sheetId="5" state="visible" r:id="rId6"/>
    <sheet name="supernatant INF" sheetId="6" state="visible" r:id="rId7"/>
    <sheet name="supernatant IL-4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3" uniqueCount="33">
  <si>
    <t xml:space="preserve">patient</t>
  </si>
  <si>
    <t xml:space="preserve">control</t>
  </si>
  <si>
    <t xml:space="preserve">nodule</t>
  </si>
  <si>
    <t xml:space="preserve">non-nodule</t>
  </si>
  <si>
    <t xml:space="preserve">sugery</t>
  </si>
  <si>
    <t xml:space="preserve">non-sugery</t>
  </si>
  <si>
    <r>
      <rPr>
        <sz val="12"/>
        <rFont val="Noto Sans"/>
        <family val="2"/>
      </rPr>
      <t xml:space="preserve">血清</t>
    </r>
    <r>
      <rPr>
        <sz val="12"/>
        <rFont val="宋体"/>
        <family val="0"/>
        <charset val="134"/>
      </rPr>
      <t xml:space="preserve">INF</t>
    </r>
    <r>
      <rPr>
        <sz val="12"/>
        <rFont val="Noto Sans"/>
        <family val="2"/>
      </rPr>
      <t xml:space="preserve">结果</t>
    </r>
  </si>
  <si>
    <t xml:space="preserve">p0</t>
  </si>
  <si>
    <r>
      <rPr>
        <sz val="12"/>
        <rFont val="Noto Sans"/>
        <family val="2"/>
      </rPr>
      <t xml:space="preserve">浓度</t>
    </r>
    <r>
      <rPr>
        <sz val="12"/>
        <rFont val="宋体"/>
        <family val="0"/>
        <charset val="134"/>
      </rPr>
      <t xml:space="preserve">p</t>
    </r>
  </si>
  <si>
    <t xml:space="preserve">c0</t>
  </si>
  <si>
    <r>
      <rPr>
        <sz val="12"/>
        <rFont val="宋体"/>
        <family val="0"/>
        <charset val="134"/>
      </rPr>
      <t xml:space="preserve">P</t>
    </r>
    <r>
      <rPr>
        <sz val="12"/>
        <rFont val="Noto Sans"/>
        <family val="2"/>
      </rPr>
      <t xml:space="preserve">浓度</t>
    </r>
  </si>
  <si>
    <r>
      <rPr>
        <sz val="12"/>
        <rFont val="宋体"/>
        <family val="0"/>
        <charset val="134"/>
      </rPr>
      <t xml:space="preserve">C</t>
    </r>
    <r>
      <rPr>
        <sz val="12"/>
        <rFont val="Noto Sans"/>
        <family val="2"/>
      </rPr>
      <t xml:space="preserve">浓度</t>
    </r>
  </si>
  <si>
    <r>
      <rPr>
        <sz val="12"/>
        <rFont val="宋体"/>
        <family val="0"/>
        <charset val="134"/>
      </rPr>
      <t xml:space="preserve">C</t>
    </r>
    <r>
      <rPr>
        <sz val="12"/>
        <rFont val="Noto Sans"/>
        <family val="2"/>
      </rPr>
      <t xml:space="preserve">浓度</t>
    </r>
    <r>
      <rPr>
        <sz val="12"/>
        <rFont val="宋体"/>
        <family val="0"/>
        <charset val="134"/>
      </rPr>
      <t xml:space="preserve">1</t>
    </r>
  </si>
  <si>
    <r>
      <rPr>
        <sz val="12"/>
        <rFont val="宋体"/>
        <family val="0"/>
        <charset val="134"/>
      </rPr>
      <t xml:space="preserve">C</t>
    </r>
    <r>
      <rPr>
        <sz val="12"/>
        <rFont val="Noto Sans"/>
        <family val="2"/>
      </rPr>
      <t xml:space="preserve">浓度</t>
    </r>
    <r>
      <rPr>
        <sz val="12"/>
        <rFont val="宋体"/>
        <family val="0"/>
        <charset val="134"/>
      </rPr>
      <t xml:space="preserve">2</t>
    </r>
  </si>
  <si>
    <t xml:space="preserve">C2/C1</t>
  </si>
  <si>
    <r>
      <rPr>
        <sz val="12"/>
        <rFont val="宋体"/>
        <family val="0"/>
        <charset val="134"/>
      </rPr>
      <t xml:space="preserve">P</t>
    </r>
    <r>
      <rPr>
        <sz val="12"/>
        <rFont val="Noto Sans"/>
        <family val="2"/>
      </rPr>
      <t xml:space="preserve">浓度</t>
    </r>
    <r>
      <rPr>
        <sz val="12"/>
        <rFont val="宋体"/>
        <family val="0"/>
        <charset val="134"/>
      </rPr>
      <t xml:space="preserve">1</t>
    </r>
  </si>
  <si>
    <r>
      <rPr>
        <sz val="12"/>
        <rFont val="宋体"/>
        <family val="0"/>
        <charset val="134"/>
      </rPr>
      <t xml:space="preserve">P</t>
    </r>
    <r>
      <rPr>
        <sz val="12"/>
        <rFont val="Noto Sans"/>
        <family val="2"/>
      </rPr>
      <t xml:space="preserve">浓度</t>
    </r>
    <r>
      <rPr>
        <sz val="12"/>
        <rFont val="宋体"/>
        <family val="0"/>
        <charset val="134"/>
      </rPr>
      <t xml:space="preserve">2</t>
    </r>
  </si>
  <si>
    <t xml:space="preserve">P2/P1</t>
  </si>
  <si>
    <t xml:space="preserve">nodule-pre</t>
  </si>
  <si>
    <t xml:space="preserve">nodule-after</t>
  </si>
  <si>
    <t xml:space="preserve">A/P</t>
  </si>
  <si>
    <t xml:space="preserve">non-nodule-P</t>
  </si>
  <si>
    <t xml:space="preserve">non-nodule-A</t>
  </si>
  <si>
    <t xml:space="preserve">a/p</t>
  </si>
  <si>
    <t xml:space="preserve">surgery-P</t>
  </si>
  <si>
    <t xml:space="preserve">surgery-A</t>
  </si>
  <si>
    <t xml:space="preserve">non-surgery-P</t>
  </si>
  <si>
    <t xml:space="preserve">non-surgery-A</t>
  </si>
  <si>
    <t xml:space="preserve">IFN-r increment fold</t>
  </si>
  <si>
    <t xml:space="preserve">C1</t>
  </si>
  <si>
    <t xml:space="preserve">C2</t>
  </si>
  <si>
    <t xml:space="preserve">P1</t>
  </si>
  <si>
    <t xml:space="preserve">P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FF0000"/>
      <name val="宋体"/>
      <family val="0"/>
      <charset val="134"/>
    </font>
    <font>
      <sz val="12"/>
      <name val="Noto Sans"/>
      <family val="2"/>
    </font>
    <font>
      <sz val="12"/>
      <color rgb="FF333399"/>
      <name val="宋体"/>
      <family val="0"/>
      <charset val="134"/>
    </font>
    <font>
      <sz val="12"/>
      <color rgb="FF000000"/>
      <name val="宋体"/>
      <family val="2"/>
    </font>
    <font>
      <sz val="11"/>
      <color rgb="FF000000"/>
      <name val="宋体"/>
      <family val="2"/>
    </font>
    <font>
      <sz val="12"/>
      <color rgb="FF0000FF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  <a:r>
              <a:rPr b="0" sz="1200" spc="-1" strike="noStrike">
                <a:solidFill>
                  <a:srgbClr val="000000"/>
                </a:solidFill>
                <a:latin typeface="宋体"/>
              </a:rPr>
              <a:t>Chart Title</a:t>
            </a:r>
          </a:p>
        </c:rich>
      </c:tx>
      <c:layout>
        <c:manualLayout>
          <c:xMode val="edge"/>
          <c:yMode val="edge"/>
          <c:x val="0.377620730270907"/>
          <c:y val="0.046406830579492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5323910482921"/>
          <c:y val="0.126413155190134"/>
          <c:w val="0.632979976442874"/>
          <c:h val="0.85318997549213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intercept val="-18.919"/>
            <c:dispRSqr val="1"/>
            <c:dispEq val="1"/>
          </c:trendline>
          <c:xVal>
            <c:numRef>
              <c:f>'serum INF'!$D$16:$D$16</c:f>
              <c:numCache>
                <c:formatCode>General</c:formatCode>
                <c:ptCount val="1"/>
              </c:numCache>
            </c:numRef>
          </c:xVal>
          <c:yVal>
            <c:numRef>
              <c:f>'serum INF'!$D$17:$D$17</c:f>
              <c:numCache>
                <c:formatCode>General</c:formatCode>
                <c:ptCount val="1"/>
              </c:numCache>
            </c:numRef>
          </c:yVal>
          <c:smooth val="0"/>
        </c:ser>
        <c:axId val="26674130"/>
        <c:axId val="13872304"/>
      </c:scatterChart>
      <c:valAx>
        <c:axId val="26674130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3872304"/>
        <c:crossesAt val="0"/>
        <c:crossBetween val="midCat"/>
      </c:valAx>
      <c:valAx>
        <c:axId val="1387230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6674130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569611307420495"/>
          <c:y val="0.218120009486916"/>
          <c:w val="0.315901060070671"/>
          <c:h val="0.63870661712388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21240</xdr:colOff>
      <xdr:row>18</xdr:row>
      <xdr:rowOff>9000</xdr:rowOff>
    </xdr:from>
    <xdr:to>
      <xdr:col>3</xdr:col>
      <xdr:colOff>720</xdr:colOff>
      <xdr:row>43</xdr:row>
      <xdr:rowOff>38160</xdr:rowOff>
    </xdr:to>
    <xdr:graphicFrame>
      <xdr:nvGraphicFramePr>
        <xdr:cNvPr id="0" name="Chart 2"/>
        <xdr:cNvGraphicFramePr/>
      </xdr:nvGraphicFramePr>
      <xdr:xfrm>
        <a:off x="795240" y="3266640"/>
        <a:ext cx="1527840" cy="4553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H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" activeCellId="0" sqref="B3"/>
    </sheetView>
  </sheetViews>
  <sheetFormatPr defaultColWidth="8.8984375" defaultRowHeight="14.25" zeroHeight="false" outlineLevelRow="0" outlineLevelCol="0"/>
  <sheetData>
    <row r="2" customFormat="false" ht="14.25" hidden="false" customHeight="false" outlineLevel="0" collapsed="false">
      <c r="A2" s="1" t="s">
        <v>0</v>
      </c>
      <c r="B2" s="1" t="s">
        <v>1</v>
      </c>
      <c r="D2" s="1" t="s">
        <v>2</v>
      </c>
      <c r="E2" s="1" t="s">
        <v>3</v>
      </c>
      <c r="G2" s="1" t="s">
        <v>4</v>
      </c>
      <c r="H2" s="1" t="s">
        <v>5</v>
      </c>
    </row>
    <row r="3" customFormat="false" ht="14.25" hidden="false" customHeight="false" outlineLevel="0" collapsed="false">
      <c r="A3" s="1" t="n">
        <v>56.97689</v>
      </c>
      <c r="B3" s="1" t="n">
        <v>29.44768</v>
      </c>
      <c r="D3" s="1" t="n">
        <v>22.56435</v>
      </c>
      <c r="E3" s="1" t="n">
        <v>56.97689</v>
      </c>
      <c r="G3" s="1" t="n">
        <v>22.56435</v>
      </c>
      <c r="H3" s="1" t="n">
        <v>56.97689</v>
      </c>
    </row>
    <row r="4" customFormat="false" ht="14.25" hidden="false" customHeight="false" outlineLevel="0" collapsed="false">
      <c r="A4" s="1" t="n">
        <v>35.45387</v>
      </c>
      <c r="B4" s="1" t="n">
        <v>96.56778</v>
      </c>
      <c r="D4" s="1" t="n">
        <v>12.87698</v>
      </c>
      <c r="E4" s="1" t="n">
        <v>35.45387</v>
      </c>
      <c r="G4" s="1" t="n">
        <v>12.87698</v>
      </c>
      <c r="H4" s="1" t="n">
        <v>35.45387</v>
      </c>
    </row>
    <row r="5" customFormat="false" ht="14.25" hidden="false" customHeight="false" outlineLevel="0" collapsed="false">
      <c r="A5" s="1" t="n">
        <v>22.56435</v>
      </c>
      <c r="B5" s="1" t="n">
        <v>88.56743</v>
      </c>
      <c r="D5" s="1" t="n">
        <v>59.84573</v>
      </c>
      <c r="E5" s="1" t="n">
        <v>22.67543</v>
      </c>
      <c r="G5" s="1" t="n">
        <v>59.84573</v>
      </c>
      <c r="H5" s="1" t="n">
        <v>22.67543</v>
      </c>
    </row>
    <row r="6" customFormat="false" ht="14.25" hidden="false" customHeight="false" outlineLevel="0" collapsed="false">
      <c r="A6" s="1" t="n">
        <v>12.87698</v>
      </c>
      <c r="B6" s="1" t="n">
        <v>33.68467</v>
      </c>
      <c r="D6" s="1" t="n">
        <v>129.0342</v>
      </c>
      <c r="E6" s="1" t="n">
        <v>87.55487</v>
      </c>
      <c r="G6" s="1" t="n">
        <v>129.0342</v>
      </c>
      <c r="H6" s="1" t="n">
        <v>87.55487</v>
      </c>
    </row>
    <row r="7" customFormat="false" ht="14.25" hidden="false" customHeight="false" outlineLevel="0" collapsed="false">
      <c r="A7" s="1" t="n">
        <v>59.84573</v>
      </c>
      <c r="B7" s="1" t="n">
        <v>8.57789</v>
      </c>
      <c r="D7" s="1" t="n">
        <v>28.55887</v>
      </c>
      <c r="E7" s="1" t="n">
        <v>34.66558</v>
      </c>
      <c r="G7" s="1" t="n">
        <v>28.55887</v>
      </c>
      <c r="H7" s="1" t="n">
        <v>34.66558</v>
      </c>
    </row>
    <row r="8" customFormat="false" ht="14.25" hidden="false" customHeight="false" outlineLevel="0" collapsed="false">
      <c r="A8" s="1" t="n">
        <v>129.0342</v>
      </c>
      <c r="B8" s="1" t="n">
        <v>18.44765</v>
      </c>
      <c r="D8" s="1" t="n">
        <v>99.33665</v>
      </c>
      <c r="E8" s="1" t="n">
        <v>10.76988</v>
      </c>
      <c r="G8" s="1" t="n">
        <v>99.33665</v>
      </c>
      <c r="H8" s="1" t="n">
        <v>10.76988</v>
      </c>
    </row>
    <row r="9" customFormat="false" ht="14.25" hidden="false" customHeight="false" outlineLevel="0" collapsed="false">
      <c r="A9" s="1" t="n">
        <v>22.67543</v>
      </c>
      <c r="B9" s="1" t="n">
        <v>77.29887</v>
      </c>
      <c r="D9" s="1" t="n">
        <v>27.45632</v>
      </c>
      <c r="E9" s="1" t="n">
        <v>6.88675</v>
      </c>
      <c r="G9" s="1" t="n">
        <v>27.45632</v>
      </c>
      <c r="H9" s="1" t="n">
        <v>6.88675</v>
      </c>
    </row>
    <row r="10" customFormat="false" ht="14.25" hidden="false" customHeight="false" outlineLevel="0" collapsed="false">
      <c r="A10" s="1" t="n">
        <v>87.55487</v>
      </c>
      <c r="B10" s="1" t="n">
        <v>132.33654</v>
      </c>
      <c r="D10" s="1" t="n">
        <v>66.49886</v>
      </c>
      <c r="E10" s="1" t="n">
        <v>50.22365</v>
      </c>
      <c r="G10" s="1" t="n">
        <v>66.49886</v>
      </c>
      <c r="H10" s="1" t="n">
        <v>50.22365</v>
      </c>
    </row>
    <row r="11" customFormat="false" ht="14.25" hidden="false" customHeight="false" outlineLevel="0" collapsed="false">
      <c r="A11" s="1" t="n">
        <v>34.66558</v>
      </c>
      <c r="B11" s="1" t="n">
        <v>66.33876</v>
      </c>
      <c r="D11" s="1" t="n">
        <v>22.66875</v>
      </c>
      <c r="E11" s="1" t="n">
        <v>124.5468</v>
      </c>
      <c r="G11" s="1" t="n">
        <v>48.56942</v>
      </c>
      <c r="H11" s="1" t="n">
        <v>124.5468</v>
      </c>
    </row>
    <row r="12" customFormat="false" ht="14.25" hidden="false" customHeight="false" outlineLevel="0" collapsed="false">
      <c r="A12" s="1" t="n">
        <v>10.76988</v>
      </c>
      <c r="B12" s="1" t="n">
        <v>12.89897</v>
      </c>
      <c r="D12" s="1" t="n">
        <v>77.44769</v>
      </c>
      <c r="E12" s="1" t="n">
        <v>88.66754</v>
      </c>
      <c r="G12" s="1" t="n">
        <v>57.38679</v>
      </c>
      <c r="H12" s="1" t="n">
        <v>88.66754</v>
      </c>
    </row>
    <row r="13" customFormat="false" ht="14.25" hidden="false" customHeight="false" outlineLevel="0" collapsed="false">
      <c r="A13" s="1" t="n">
        <v>6.88675</v>
      </c>
      <c r="B13" s="1" t="n">
        <v>133.44987</v>
      </c>
      <c r="D13" s="1" t="n">
        <v>29.64872</v>
      </c>
      <c r="E13" s="1" t="n">
        <v>10.003244</v>
      </c>
      <c r="G13" s="2" t="n">
        <f aca="false">AVERAGE(G3:G12)</f>
        <v>55.212817</v>
      </c>
      <c r="H13" s="1" t="n">
        <v>10.003244</v>
      </c>
    </row>
    <row r="14" customFormat="false" ht="14.25" hidden="false" customHeight="false" outlineLevel="0" collapsed="false">
      <c r="A14" s="1" t="n">
        <v>50.22365</v>
      </c>
      <c r="B14" s="1" t="n">
        <v>100.003678</v>
      </c>
      <c r="D14" s="1" t="n">
        <v>99.56687</v>
      </c>
      <c r="E14" s="1" t="n">
        <v>27.55438</v>
      </c>
      <c r="H14" s="1" t="n">
        <v>27.55438</v>
      </c>
    </row>
    <row r="15" customFormat="false" ht="14.25" hidden="false" customHeight="false" outlineLevel="0" collapsed="false">
      <c r="A15" s="1" t="n">
        <v>124.5468</v>
      </c>
      <c r="B15" s="1" t="n">
        <v>25.33426</v>
      </c>
      <c r="D15" s="2" t="n">
        <f aca="false">AVERAGE(D3:D14)</f>
        <v>56.2919991666667</v>
      </c>
      <c r="E15" s="1" t="n">
        <v>66.33998</v>
      </c>
      <c r="H15" s="1" t="n">
        <v>66.33998</v>
      </c>
    </row>
    <row r="16" customFormat="false" ht="14.25" hidden="false" customHeight="false" outlineLevel="0" collapsed="false">
      <c r="A16" s="1" t="n">
        <v>29.64872</v>
      </c>
      <c r="B16" s="1" t="n">
        <v>14.00287</v>
      </c>
      <c r="E16" s="1" t="n">
        <v>48.56942</v>
      </c>
      <c r="H16" s="1" t="n">
        <v>9.338659</v>
      </c>
    </row>
    <row r="17" customFormat="false" ht="14.25" hidden="false" customHeight="false" outlineLevel="0" collapsed="false">
      <c r="A17" s="1" t="n">
        <v>99.56687</v>
      </c>
      <c r="B17" s="1" t="n">
        <v>77.66874</v>
      </c>
      <c r="E17" s="1" t="n">
        <v>57.38679</v>
      </c>
      <c r="H17" s="1" t="n">
        <v>33.43689</v>
      </c>
    </row>
    <row r="18" customFormat="false" ht="14.25" hidden="false" customHeight="false" outlineLevel="0" collapsed="false">
      <c r="A18" s="1" t="n">
        <v>28.55887</v>
      </c>
      <c r="B18" s="1" t="n">
        <v>98.46578</v>
      </c>
      <c r="E18" s="1" t="n">
        <v>9.338659</v>
      </c>
      <c r="H18" s="1" t="n">
        <v>72.3889</v>
      </c>
    </row>
    <row r="19" customFormat="false" ht="14.25" hidden="false" customHeight="false" outlineLevel="0" collapsed="false">
      <c r="A19" s="1" t="n">
        <v>99.33665</v>
      </c>
      <c r="B19" s="1" t="n">
        <v>134.44378</v>
      </c>
      <c r="E19" s="1" t="n">
        <v>33.43689</v>
      </c>
      <c r="H19" s="1" t="n">
        <v>22.66875</v>
      </c>
    </row>
    <row r="20" customFormat="false" ht="14.25" hidden="false" customHeight="false" outlineLevel="0" collapsed="false">
      <c r="A20" s="1" t="n">
        <v>27.45632</v>
      </c>
      <c r="B20" s="1" t="n">
        <v>27.4987</v>
      </c>
      <c r="E20" s="1" t="n">
        <v>72.3889</v>
      </c>
      <c r="H20" s="1" t="n">
        <v>77.44769</v>
      </c>
    </row>
    <row r="21" customFormat="false" ht="14.25" hidden="false" customHeight="false" outlineLevel="0" collapsed="false">
      <c r="A21" s="1" t="n">
        <v>88.66754</v>
      </c>
      <c r="B21" s="1" t="n">
        <v>33.2119</v>
      </c>
      <c r="E21" s="2" t="n">
        <f aca="false">AVERAGE(E3:E20)</f>
        <v>46.8577512777778</v>
      </c>
      <c r="H21" s="1" t="n">
        <v>29.64872</v>
      </c>
    </row>
    <row r="22" customFormat="false" ht="14.25" hidden="false" customHeight="false" outlineLevel="0" collapsed="false">
      <c r="A22" s="1" t="n">
        <v>66.49886</v>
      </c>
      <c r="B22" s="1" t="n">
        <v>87.46876</v>
      </c>
      <c r="H22" s="1" t="n">
        <v>99.56687</v>
      </c>
    </row>
    <row r="23" customFormat="false" ht="14.25" hidden="false" customHeight="false" outlineLevel="0" collapsed="false">
      <c r="A23" s="1" t="n">
        <v>22.66875</v>
      </c>
      <c r="B23" s="1" t="n">
        <v>100.33876</v>
      </c>
      <c r="H23" s="2" t="n">
        <f aca="false">AVERAGE(H3:H22)</f>
        <v>48.34076715</v>
      </c>
    </row>
    <row r="24" customFormat="false" ht="14.25" hidden="false" customHeight="false" outlineLevel="0" collapsed="false">
      <c r="A24" s="1" t="n">
        <v>10.003244</v>
      </c>
      <c r="B24" s="1" t="n">
        <v>78.598</v>
      </c>
    </row>
    <row r="25" customFormat="false" ht="14.25" hidden="false" customHeight="false" outlineLevel="0" collapsed="false">
      <c r="A25" s="1" t="n">
        <v>77.44769</v>
      </c>
      <c r="B25" s="1" t="n">
        <v>68.34689</v>
      </c>
    </row>
    <row r="26" customFormat="false" ht="14.25" hidden="false" customHeight="false" outlineLevel="0" collapsed="false">
      <c r="A26" s="1" t="n">
        <v>27.55438</v>
      </c>
      <c r="B26" s="1" t="n">
        <v>71.29876</v>
      </c>
    </row>
    <row r="27" customFormat="false" ht="14.25" hidden="false" customHeight="false" outlineLevel="0" collapsed="false">
      <c r="A27" s="1" t="n">
        <v>72.3889</v>
      </c>
      <c r="B27" s="1" t="n">
        <v>81.00365</v>
      </c>
    </row>
    <row r="28" customFormat="false" ht="14.25" hidden="false" customHeight="false" outlineLevel="0" collapsed="false">
      <c r="A28" s="1" t="n">
        <v>66.33998</v>
      </c>
      <c r="B28" s="1" t="n">
        <v>28.44887</v>
      </c>
    </row>
    <row r="29" customFormat="false" ht="14.25" hidden="false" customHeight="false" outlineLevel="0" collapsed="false">
      <c r="A29" s="1" t="n">
        <v>48.56942</v>
      </c>
      <c r="B29" s="1" t="n">
        <v>55.48678</v>
      </c>
    </row>
    <row r="30" customFormat="false" ht="14.25" hidden="false" customHeight="false" outlineLevel="0" collapsed="false">
      <c r="A30" s="1" t="n">
        <v>57.38679</v>
      </c>
      <c r="B30" s="1" t="n">
        <v>84.38794</v>
      </c>
    </row>
    <row r="31" customFormat="false" ht="14.25" hidden="false" customHeight="false" outlineLevel="0" collapsed="false">
      <c r="A31" s="1" t="n">
        <v>9.338659</v>
      </c>
      <c r="B31" s="1" t="n">
        <v>50.08798</v>
      </c>
    </row>
    <row r="32" customFormat="false" ht="14.25" hidden="false" customHeight="false" outlineLevel="0" collapsed="false">
      <c r="A32" s="1" t="n">
        <v>33.43689</v>
      </c>
      <c r="B32" s="1" t="n">
        <v>95.48769</v>
      </c>
    </row>
    <row r="33" customFormat="false" ht="14.25" hidden="false" customHeight="false" outlineLevel="0" collapsed="false">
      <c r="A33" s="2" t="n">
        <f aca="false">AVERAGE(A3:A32)</f>
        <v>50.6314504333333</v>
      </c>
      <c r="B33" s="2" t="n">
        <f aca="false">AVERAGE(B3,B32)</f>
        <v>62.46768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4"/>
  <sheetViews>
    <sheetView showFormulas="false" showGridLines="true" showRowColHeaders="true" showZeros="true" rightToLeft="false" tabSelected="false" showOutlineSymbols="true" defaultGridColor="true" view="normal" topLeftCell="D16" colorId="64" zoomScale="100" zoomScaleNormal="100" zoomScalePageLayoutView="100" workbookViewId="0">
      <selection pane="topLeft" activeCell="E4" activeCellId="0" sqref="E4:L4"/>
    </sheetView>
  </sheetViews>
  <sheetFormatPr defaultColWidth="8.8984375" defaultRowHeight="14.25" zeroHeight="false" outlineLevelRow="0" outlineLevelCol="0"/>
  <sheetData>
    <row r="1" customFormat="false" ht="14.25" hidden="false" customHeight="false" outlineLevel="0" collapsed="false">
      <c r="B1" s="3" t="s">
        <v>6</v>
      </c>
    </row>
    <row r="2" customFormat="false" ht="14.25" hidden="false" customHeight="false" outlineLevel="0" collapsed="false">
      <c r="A2" s="1" t="s">
        <v>7</v>
      </c>
      <c r="B2" s="3" t="s">
        <v>8</v>
      </c>
      <c r="C2" s="1" t="s">
        <v>9</v>
      </c>
    </row>
    <row r="3" customFormat="false" ht="14.25" hidden="false" customHeight="false" outlineLevel="0" collapsed="false">
      <c r="A3" s="4" t="n">
        <v>0.240667</v>
      </c>
      <c r="B3" s="4" t="n">
        <f aca="false">135.78*A3-23.511</f>
        <v>9.16676526</v>
      </c>
      <c r="C3" s="4" t="n">
        <v>0.669933</v>
      </c>
    </row>
    <row r="4" customFormat="false" ht="14.25" hidden="false" customHeight="false" outlineLevel="0" collapsed="false">
      <c r="A4" s="4" t="n">
        <v>0.338967</v>
      </c>
      <c r="B4" s="4" t="n">
        <f aca="false">135.78*A4-23.511</f>
        <v>22.51393926</v>
      </c>
      <c r="C4" s="4" t="n">
        <v>0.406233</v>
      </c>
      <c r="E4" s="1" t="s">
        <v>0</v>
      </c>
      <c r="F4" s="1" t="s">
        <v>1</v>
      </c>
      <c r="H4" s="1" t="s">
        <v>2</v>
      </c>
      <c r="I4" s="1" t="s">
        <v>3</v>
      </c>
      <c r="K4" s="1" t="s">
        <v>4</v>
      </c>
      <c r="L4" s="1" t="s">
        <v>5</v>
      </c>
    </row>
    <row r="5" customFormat="false" ht="14.25" hidden="false" customHeight="false" outlineLevel="0" collapsed="false">
      <c r="A5" s="4" t="n">
        <v>0.2514</v>
      </c>
      <c r="B5" s="4" t="n">
        <f aca="false">135.78*A5-23.511</f>
        <v>10.624092</v>
      </c>
      <c r="C5" s="4" t="n">
        <v>0.68332</v>
      </c>
      <c r="E5" s="1" t="n">
        <v>9.16676526</v>
      </c>
      <c r="F5" s="1" t="n">
        <v>67.45250274</v>
      </c>
      <c r="H5" s="1" t="n">
        <v>22.51393926</v>
      </c>
      <c r="I5" s="1" t="n">
        <v>9.16676526</v>
      </c>
      <c r="K5" s="1" t="n">
        <v>22.51393926</v>
      </c>
      <c r="L5" s="1" t="n">
        <v>9.16676526</v>
      </c>
    </row>
    <row r="6" customFormat="false" ht="14.25" hidden="false" customHeight="false" outlineLevel="0" collapsed="false">
      <c r="A6" s="4" t="n">
        <v>0.504467</v>
      </c>
      <c r="B6" s="4" t="n">
        <f aca="false">135.78*A6-23.511</f>
        <v>44.98552926</v>
      </c>
      <c r="C6" s="4" t="n">
        <v>0.78345</v>
      </c>
      <c r="E6" s="1" t="n">
        <v>22.51393926</v>
      </c>
      <c r="F6" s="1" t="n">
        <v>31.64731674</v>
      </c>
      <c r="H6" s="1" t="n">
        <v>10.624092</v>
      </c>
      <c r="I6" s="1" t="n">
        <v>20.34145926</v>
      </c>
      <c r="K6" s="1" t="n">
        <v>10.624092</v>
      </c>
      <c r="L6" s="1" t="n">
        <v>20.34145926</v>
      </c>
    </row>
    <row r="7" customFormat="false" ht="14.25" hidden="false" customHeight="false" outlineLevel="0" collapsed="false">
      <c r="A7" s="4" t="n">
        <v>0.322967</v>
      </c>
      <c r="B7" s="4" t="n">
        <f aca="false">135.78*A7-23.511</f>
        <v>20.34145926</v>
      </c>
      <c r="C7" s="4" t="n">
        <v>0.408845</v>
      </c>
      <c r="E7" s="1" t="n">
        <v>10.624092</v>
      </c>
      <c r="F7" s="1" t="n">
        <v>69.2701896</v>
      </c>
      <c r="H7" s="1" t="n">
        <v>44.98552926</v>
      </c>
      <c r="I7" s="1" t="n">
        <v>4.27333074</v>
      </c>
      <c r="K7" s="1" t="n">
        <v>44.98552926</v>
      </c>
      <c r="L7" s="1" t="n">
        <v>4.27333074</v>
      </c>
    </row>
    <row r="8" customFormat="false" ht="14.25" hidden="false" customHeight="false" outlineLevel="0" collapsed="false">
      <c r="A8" s="4" t="n">
        <v>0.183167</v>
      </c>
      <c r="B8" s="4" t="n">
        <f aca="false">135.78*A8-23.511</f>
        <v>1.35941526</v>
      </c>
      <c r="C8" s="4" t="n">
        <v>0.83786</v>
      </c>
      <c r="E8" s="1" t="n">
        <v>44.98552926</v>
      </c>
      <c r="F8" s="1" t="n">
        <v>82.865841</v>
      </c>
      <c r="H8" s="1" t="n">
        <v>4.35941526</v>
      </c>
      <c r="I8" s="1" t="n">
        <v>20.05170474</v>
      </c>
      <c r="K8" s="1" t="n">
        <v>4.35941526</v>
      </c>
      <c r="L8" s="1" t="n">
        <v>20.05170474</v>
      </c>
    </row>
    <row r="9" customFormat="false" ht="14.25" hidden="false" customHeight="false" outlineLevel="0" collapsed="false">
      <c r="A9" s="4" t="n">
        <v>0.182533</v>
      </c>
      <c r="B9" s="4" t="n">
        <f aca="false">135.78*A9-23.511</f>
        <v>1.27333074</v>
      </c>
      <c r="C9" s="4" t="n">
        <v>0.98432</v>
      </c>
      <c r="E9" s="1" t="n">
        <v>20.34145926</v>
      </c>
      <c r="F9" s="1" t="n">
        <v>32.0019741</v>
      </c>
      <c r="H9" s="1" t="n">
        <v>27.78220326</v>
      </c>
      <c r="I9" s="1" t="n">
        <v>4.56996850000001</v>
      </c>
      <c r="K9" s="1" t="n">
        <v>27.78220326</v>
      </c>
      <c r="L9" s="1" t="n">
        <v>4.56996850000001</v>
      </c>
    </row>
    <row r="10" customFormat="false" ht="14.25" hidden="false" customHeight="false" outlineLevel="0" collapsed="false">
      <c r="A10" s="4" t="n">
        <v>0.320833</v>
      </c>
      <c r="B10" s="4" t="n">
        <f aca="false">135.78*A10-23.511</f>
        <v>20.05170474</v>
      </c>
      <c r="C10" s="4" t="n">
        <v>1.01025</v>
      </c>
      <c r="E10" s="1" t="n">
        <v>4.35941526</v>
      </c>
      <c r="F10" s="1" t="n">
        <v>90.2536308</v>
      </c>
      <c r="H10" s="1" t="n">
        <v>34.779354</v>
      </c>
      <c r="I10" s="1" t="n">
        <v>3.2747764</v>
      </c>
      <c r="K10" s="1" t="n">
        <v>34.779354</v>
      </c>
      <c r="L10" s="1" t="n">
        <v>3.2747764</v>
      </c>
    </row>
    <row r="11" customFormat="false" ht="14.25" hidden="false" customHeight="false" outlineLevel="0" collapsed="false">
      <c r="A11" s="4" t="n">
        <v>0.377767</v>
      </c>
      <c r="B11" s="4" t="n">
        <f aca="false">135.78*A11-23.511</f>
        <v>27.78220326</v>
      </c>
      <c r="C11" s="4" t="n">
        <v>1.23678</v>
      </c>
      <c r="E11" s="1" t="n">
        <v>4.27333074</v>
      </c>
      <c r="F11" s="1" t="n">
        <v>110.1399696</v>
      </c>
      <c r="H11" s="1" t="n">
        <v>3.9572665</v>
      </c>
      <c r="I11" s="1" t="n">
        <v>3.192786</v>
      </c>
      <c r="K11" s="1" t="n">
        <v>3.9572665</v>
      </c>
      <c r="L11" s="1" t="n">
        <v>3.192786</v>
      </c>
    </row>
    <row r="12" customFormat="false" ht="14.25" hidden="false" customHeight="false" outlineLevel="0" collapsed="false">
      <c r="A12" s="4" t="n">
        <v>0.4293</v>
      </c>
      <c r="B12" s="4" t="n">
        <f aca="false">135.78*A12-23.511</f>
        <v>34.779354</v>
      </c>
      <c r="C12" s="4" t="n">
        <v>0.76467</v>
      </c>
      <c r="E12" s="1" t="n">
        <v>20.05170474</v>
      </c>
      <c r="F12" s="1" t="n">
        <v>113.660745</v>
      </c>
      <c r="H12" s="1" t="n">
        <v>7.1488228</v>
      </c>
      <c r="I12" s="1" t="n">
        <v>9.4509595</v>
      </c>
      <c r="K12" s="1" t="n">
        <v>7.1488228</v>
      </c>
      <c r="L12" s="1" t="n">
        <v>22.268365</v>
      </c>
    </row>
    <row r="13" customFormat="false" ht="14.25" hidden="false" customHeight="false" outlineLevel="0" collapsed="false">
      <c r="E13" s="1" t="n">
        <v>27.78220326</v>
      </c>
      <c r="F13" s="1" t="n">
        <v>44.4189884</v>
      </c>
      <c r="H13" s="1" t="n">
        <v>22.268365</v>
      </c>
      <c r="I13" s="1" t="n">
        <v>11.5276226</v>
      </c>
      <c r="K13" s="1" t="n">
        <v>9.4509595</v>
      </c>
      <c r="L13" s="1" t="n">
        <v>12.5127885</v>
      </c>
    </row>
    <row r="14" customFormat="false" ht="14.25" hidden="false" customHeight="false" outlineLevel="0" collapsed="false">
      <c r="E14" s="1" t="n">
        <v>34.779354</v>
      </c>
      <c r="F14" s="1" t="n">
        <v>80.3158926</v>
      </c>
      <c r="H14" s="1" t="n">
        <v>12.5127885</v>
      </c>
      <c r="I14" s="1" t="n">
        <v>10.386742</v>
      </c>
      <c r="K14" s="1" t="n">
        <v>11.5276226</v>
      </c>
      <c r="L14" s="1" t="n">
        <v>30.12423</v>
      </c>
    </row>
    <row r="15" customFormat="false" ht="14.25" hidden="false" customHeight="false" outlineLevel="0" collapsed="false">
      <c r="A15" s="1" t="s">
        <v>7</v>
      </c>
      <c r="C15" s="1" t="s">
        <v>9</v>
      </c>
      <c r="E15" s="1" t="n">
        <v>4.56996850000001</v>
      </c>
      <c r="F15" s="1" t="n">
        <v>25.5069858</v>
      </c>
      <c r="H15" s="1" t="n">
        <v>30.12423</v>
      </c>
      <c r="I15" s="1" t="n">
        <v>5.78645</v>
      </c>
      <c r="K15" s="2" t="n">
        <f aca="false">AVERAGE(K5:K14)</f>
        <v>17.712920444</v>
      </c>
      <c r="L15" s="1" t="n">
        <v>22.6860036</v>
      </c>
    </row>
    <row r="16" customFormat="false" ht="14.25" hidden="false" customHeight="false" outlineLevel="0" collapsed="false">
      <c r="A16" s="4" t="n">
        <v>0.18335</v>
      </c>
      <c r="B16" s="4" t="n">
        <f aca="false">128.11*A16-18.919</f>
        <v>4.56996850000001</v>
      </c>
      <c r="C16" s="4" t="n">
        <v>0.34678</v>
      </c>
      <c r="E16" s="1" t="n">
        <v>3.9572665</v>
      </c>
      <c r="F16" s="1" t="n">
        <v>107.7343893</v>
      </c>
      <c r="H16" s="1" t="n">
        <v>22.6860036</v>
      </c>
      <c r="I16" s="1" t="n">
        <v>20.342</v>
      </c>
      <c r="L16" s="1" t="n">
        <v>18.64392</v>
      </c>
    </row>
    <row r="17" customFormat="false" ht="14.25" hidden="false" customHeight="false" outlineLevel="0" collapsed="false">
      <c r="A17" s="1" t="n">
        <v>0.15515</v>
      </c>
      <c r="B17" s="4" t="n">
        <f aca="false">128.11*A17-18.919</f>
        <v>0.957266500000003</v>
      </c>
      <c r="C17" s="1" t="n">
        <v>0.98863</v>
      </c>
      <c r="E17" s="1" t="n">
        <v>3.2747764</v>
      </c>
      <c r="F17" s="1" t="n">
        <v>103.7235837</v>
      </c>
      <c r="H17" s="2" t="n">
        <f aca="false">AVERAGE(H5:H16)</f>
        <v>20.31183412</v>
      </c>
      <c r="I17" s="1" t="n">
        <v>11.4674</v>
      </c>
      <c r="L17" s="1" t="n">
        <v>5.9846</v>
      </c>
    </row>
    <row r="18" customFormat="false" ht="14.25" hidden="false" customHeight="false" outlineLevel="0" collapsed="false">
      <c r="A18" s="1" t="n">
        <v>0.17324</v>
      </c>
      <c r="B18" s="4" t="n">
        <f aca="false">128.11*A18-18.919</f>
        <v>3.2747764</v>
      </c>
      <c r="C18" s="1" t="n">
        <v>1.42567</v>
      </c>
      <c r="E18" s="1" t="n">
        <v>7.1488228</v>
      </c>
      <c r="F18" s="1" t="n">
        <v>53.722036</v>
      </c>
      <c r="I18" s="1" t="n">
        <v>18.64392</v>
      </c>
      <c r="L18" s="1" t="n">
        <v>28.4532</v>
      </c>
    </row>
    <row r="19" customFormat="false" ht="14.25" hidden="false" customHeight="false" outlineLevel="0" collapsed="false">
      <c r="A19" s="1" t="n">
        <v>0.20348</v>
      </c>
      <c r="B19" s="4" t="n">
        <f aca="false">128.11*A19-18.919</f>
        <v>7.1488228</v>
      </c>
      <c r="C19" s="1" t="n">
        <v>1.3476</v>
      </c>
      <c r="E19" s="1" t="n">
        <v>22.268365</v>
      </c>
      <c r="F19" s="1" t="n">
        <v>36.9036514</v>
      </c>
      <c r="I19" s="1" t="n">
        <v>5.9846</v>
      </c>
      <c r="L19" s="1" t="n">
        <v>17.85469</v>
      </c>
    </row>
    <row r="20" customFormat="false" ht="14.25" hidden="false" customHeight="false" outlineLevel="0" collapsed="false">
      <c r="A20" s="1" t="n">
        <v>0.3215</v>
      </c>
      <c r="B20" s="4" t="n">
        <f aca="false">128.11*A20-18.919</f>
        <v>22.268365</v>
      </c>
      <c r="C20" s="1" t="n">
        <v>0.43574</v>
      </c>
      <c r="E20" s="1" t="n">
        <v>3.192786</v>
      </c>
      <c r="F20" s="1" t="n">
        <v>19.3833278</v>
      </c>
      <c r="I20" s="1" t="n">
        <v>28.4532</v>
      </c>
      <c r="L20" s="1" t="n">
        <v>5.67432</v>
      </c>
    </row>
    <row r="21" customFormat="false" ht="14.25" hidden="false" customHeight="false" outlineLevel="0" collapsed="false">
      <c r="A21" s="1" t="n">
        <v>0.1726</v>
      </c>
      <c r="B21" s="4" t="n">
        <f aca="false">128.11*A21-18.919</f>
        <v>3.192786</v>
      </c>
      <c r="C21" s="1" t="n">
        <v>0.29898</v>
      </c>
      <c r="E21" s="1" t="n">
        <v>12.5127885</v>
      </c>
      <c r="F21" s="1" t="n">
        <v>20.2622662</v>
      </c>
      <c r="I21" s="1" t="n">
        <v>17.85469</v>
      </c>
      <c r="L21" s="1" t="n">
        <v>10.386742</v>
      </c>
    </row>
    <row r="22" customFormat="false" ht="14.25" hidden="false" customHeight="false" outlineLevel="0" collapsed="false">
      <c r="A22" s="1" t="n">
        <v>0.24535</v>
      </c>
      <c r="B22" s="4" t="n">
        <f aca="false">128.11*A22-18.919</f>
        <v>12.5127885</v>
      </c>
      <c r="C22" s="1" t="n">
        <v>1.08642</v>
      </c>
      <c r="E22" s="1" t="n">
        <v>9.4509595</v>
      </c>
      <c r="F22" s="1" t="n">
        <v>79.5694058</v>
      </c>
      <c r="I22" s="1" t="n">
        <v>5.67432</v>
      </c>
      <c r="L22" s="1" t="n">
        <v>5.78645</v>
      </c>
    </row>
    <row r="23" customFormat="false" ht="14.25" hidden="false" customHeight="false" outlineLevel="0" collapsed="false">
      <c r="A23" s="1" t="n">
        <v>0.22145</v>
      </c>
      <c r="B23" s="4" t="n">
        <f aca="false">128.11*A23-18.919</f>
        <v>9.4509595</v>
      </c>
      <c r="C23" s="1" t="n">
        <v>0.76878</v>
      </c>
      <c r="E23" s="1" t="n">
        <v>11.5276226</v>
      </c>
      <c r="F23" s="1" t="n">
        <v>74.9266994</v>
      </c>
      <c r="I23" s="2" t="n">
        <f aca="false">AVERAGE(I5:I22)</f>
        <v>11.6912608333333</v>
      </c>
      <c r="L23" s="1" t="n">
        <v>20.342</v>
      </c>
    </row>
    <row r="24" customFormat="false" ht="14.25" hidden="false" customHeight="false" outlineLevel="0" collapsed="false">
      <c r="B24" s="4"/>
      <c r="E24" s="1" t="n">
        <v>10.386742</v>
      </c>
      <c r="F24" s="1" t="n">
        <v>50.54367</v>
      </c>
      <c r="L24" s="1" t="n">
        <v>11.4674</v>
      </c>
    </row>
    <row r="25" customFormat="false" ht="14.25" hidden="false" customHeight="false" outlineLevel="0" collapsed="false">
      <c r="B25" s="4"/>
      <c r="E25" s="1" t="n">
        <v>5.78645</v>
      </c>
      <c r="F25" s="1" t="n">
        <v>17.76542</v>
      </c>
      <c r="L25" s="2" t="n">
        <f aca="false">AVERAGE(L5:L24)</f>
        <v>13.852775</v>
      </c>
    </row>
    <row r="26" customFormat="false" ht="14.25" hidden="false" customHeight="false" outlineLevel="0" collapsed="false">
      <c r="B26" s="4"/>
      <c r="E26" s="1" t="n">
        <v>30.12423</v>
      </c>
      <c r="F26" s="1" t="n">
        <v>72.5698</v>
      </c>
    </row>
    <row r="27" customFormat="false" ht="14.25" hidden="false" customHeight="false" outlineLevel="0" collapsed="false">
      <c r="B27" s="4"/>
      <c r="E27" s="1" t="n">
        <v>20.342</v>
      </c>
      <c r="F27" s="1" t="n">
        <v>110.234</v>
      </c>
    </row>
    <row r="28" customFormat="false" ht="14.25" hidden="false" customHeight="false" outlineLevel="0" collapsed="false">
      <c r="B28" s="4"/>
      <c r="E28" s="1" t="n">
        <v>11.4674</v>
      </c>
      <c r="F28" s="1" t="n">
        <v>67.3421</v>
      </c>
    </row>
    <row r="29" customFormat="false" ht="14.25" hidden="false" customHeight="false" outlineLevel="0" collapsed="false">
      <c r="B29" s="4"/>
      <c r="E29" s="1" t="n">
        <v>18.64392</v>
      </c>
      <c r="F29" s="1" t="n">
        <v>20.6742</v>
      </c>
    </row>
    <row r="30" customFormat="false" ht="14.25" hidden="false" customHeight="false" outlineLevel="0" collapsed="false">
      <c r="B30" s="4"/>
      <c r="E30" s="1" t="n">
        <v>5.9846</v>
      </c>
      <c r="F30" s="1" t="n">
        <v>56.8743</v>
      </c>
    </row>
    <row r="31" customFormat="false" ht="14.25" hidden="false" customHeight="false" outlineLevel="0" collapsed="false">
      <c r="B31" s="4"/>
      <c r="E31" s="1" t="n">
        <v>28.4532</v>
      </c>
      <c r="F31" s="1" t="n">
        <v>45.6982</v>
      </c>
    </row>
    <row r="32" customFormat="false" ht="14.25" hidden="false" customHeight="false" outlineLevel="0" collapsed="false">
      <c r="B32" s="4"/>
      <c r="E32" s="1" t="n">
        <v>17.85469</v>
      </c>
      <c r="F32" s="1" t="n">
        <v>120.4534</v>
      </c>
    </row>
    <row r="33" customFormat="false" ht="14.25" hidden="false" customHeight="false" outlineLevel="0" collapsed="false">
      <c r="B33" s="4"/>
      <c r="E33" s="1" t="n">
        <v>5.67432</v>
      </c>
      <c r="F33" s="1" t="n">
        <v>78.3421</v>
      </c>
    </row>
    <row r="34" customFormat="false" ht="14.25" hidden="false" customHeight="false" outlineLevel="0" collapsed="false">
      <c r="A34" s="1" t="n">
        <v>0.23766</v>
      </c>
      <c r="B34" s="4" t="n">
        <f aca="false">128.11*A34-18.919</f>
        <v>11.5276226</v>
      </c>
      <c r="C34" s="1" t="n">
        <v>0.73254</v>
      </c>
      <c r="E34" s="1" t="n">
        <v>22.6860036</v>
      </c>
      <c r="F34" s="1" t="n">
        <v>32.1558948</v>
      </c>
    </row>
    <row r="35" customFormat="false" ht="14.25" hidden="false" customHeight="false" outlineLevel="0" collapsed="false">
      <c r="A35" s="1" t="n">
        <v>0.32476</v>
      </c>
      <c r="B35" s="4" t="n">
        <f aca="false">128.11*A35-18.919</f>
        <v>22.6860036</v>
      </c>
      <c r="C35" s="1" t="n">
        <v>0.39868</v>
      </c>
      <c r="E35" s="2" t="n">
        <f aca="false">AVERAGE(E5:E34)</f>
        <v>15.139490148</v>
      </c>
      <c r="F35" s="2" t="n">
        <f aca="false">AVERAGE(F5:F34)</f>
        <v>63.880416026</v>
      </c>
      <c r="G35" s="2"/>
    </row>
    <row r="36" customFormat="false" ht="14.25" hidden="false" customHeight="false" outlineLevel="0" collapsed="false">
      <c r="E36" s="5"/>
      <c r="F36" s="5"/>
      <c r="G36" s="5"/>
    </row>
    <row r="37" customFormat="false" ht="14.25" hidden="false" customHeight="false" outlineLevel="0" collapsed="false">
      <c r="E37" s="5"/>
      <c r="F37" s="5"/>
      <c r="G37" s="5"/>
    </row>
    <row r="38" customFormat="false" ht="14.25" hidden="false" customHeight="false" outlineLevel="0" collapsed="false">
      <c r="E38" s="5"/>
      <c r="F38" s="5"/>
      <c r="G38" s="5"/>
    </row>
    <row r="42" customFormat="false" ht="14.25" hidden="false" customHeight="false" outlineLevel="0" collapsed="false">
      <c r="D42" s="5"/>
    </row>
    <row r="43" customFormat="false" ht="14.25" hidden="false" customHeight="false" outlineLevel="0" collapsed="false">
      <c r="D43" s="5"/>
    </row>
    <row r="44" customFormat="false" ht="14.25" hidden="false" customHeight="false" outlineLevel="0" collapsed="false">
      <c r="D44" s="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I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8" activeCellId="0" sqref="K18"/>
    </sheetView>
  </sheetViews>
  <sheetFormatPr defaultColWidth="8.8984375" defaultRowHeight="14.25" zeroHeight="false" outlineLevelRow="0" outlineLevelCol="0"/>
  <sheetData>
    <row r="2" customFormat="false" ht="14.25" hidden="false" customHeight="false" outlineLevel="0" collapsed="false">
      <c r="B2" s="1" t="s">
        <v>0</v>
      </c>
      <c r="C2" s="1" t="s">
        <v>1</v>
      </c>
      <c r="E2" s="1" t="s">
        <v>2</v>
      </c>
      <c r="F2" s="1" t="s">
        <v>3</v>
      </c>
      <c r="H2" s="1" t="s">
        <v>4</v>
      </c>
      <c r="I2" s="1" t="s">
        <v>5</v>
      </c>
    </row>
    <row r="3" customFormat="false" ht="14.25" hidden="false" customHeight="false" outlineLevel="0" collapsed="false">
      <c r="B3" s="1" t="n">
        <v>20.44876</v>
      </c>
      <c r="C3" s="1" t="n">
        <v>26.38769</v>
      </c>
      <c r="E3" s="1" t="n">
        <v>20.44876</v>
      </c>
      <c r="F3" s="1" t="n">
        <v>2.44678</v>
      </c>
      <c r="H3" s="1" t="n">
        <v>20.44876</v>
      </c>
      <c r="I3" s="1" t="n">
        <v>2.44678</v>
      </c>
    </row>
    <row r="4" customFormat="false" ht="14.25" hidden="false" customHeight="false" outlineLevel="0" collapsed="false">
      <c r="B4" s="1" t="n">
        <v>2.465789</v>
      </c>
      <c r="C4" s="1" t="n">
        <v>2.69876</v>
      </c>
      <c r="E4" s="1" t="n">
        <v>2.465789</v>
      </c>
      <c r="F4" s="1" t="n">
        <v>17.3786</v>
      </c>
      <c r="H4" s="1" t="n">
        <v>2.465789</v>
      </c>
      <c r="I4" s="1" t="n">
        <v>17.3786</v>
      </c>
    </row>
    <row r="5" customFormat="false" ht="14.25" hidden="false" customHeight="false" outlineLevel="0" collapsed="false">
      <c r="B5" s="1" t="n">
        <v>7.66785</v>
      </c>
      <c r="C5" s="1" t="n">
        <v>4.38769</v>
      </c>
      <c r="E5" s="1" t="n">
        <v>7.66785</v>
      </c>
      <c r="F5" s="1" t="n">
        <v>2.59878</v>
      </c>
      <c r="H5" s="1" t="n">
        <v>7.66785</v>
      </c>
      <c r="I5" s="1" t="n">
        <v>2.59878</v>
      </c>
    </row>
    <row r="6" customFormat="false" ht="14.25" hidden="false" customHeight="false" outlineLevel="0" collapsed="false">
      <c r="B6" s="1" t="n">
        <v>2.44678</v>
      </c>
      <c r="C6" s="1" t="n">
        <v>5.89769</v>
      </c>
      <c r="E6" s="1" t="n">
        <v>20.3578</v>
      </c>
      <c r="F6" s="1" t="n">
        <v>8.99867</v>
      </c>
      <c r="H6" s="1" t="n">
        <v>20.3578</v>
      </c>
      <c r="I6" s="1" t="n">
        <v>8.99867</v>
      </c>
    </row>
    <row r="7" customFormat="false" ht="14.25" hidden="false" customHeight="false" outlineLevel="0" collapsed="false">
      <c r="B7" s="1" t="n">
        <v>17.3786</v>
      </c>
      <c r="C7" s="1" t="n">
        <v>12.34876</v>
      </c>
      <c r="E7" s="1" t="n">
        <v>3.58769</v>
      </c>
      <c r="F7" s="1" t="n">
        <v>21.229865</v>
      </c>
      <c r="H7" s="1" t="n">
        <v>3.58769</v>
      </c>
      <c r="I7" s="1" t="n">
        <v>21.229865</v>
      </c>
    </row>
    <row r="8" customFormat="false" ht="14.25" hidden="false" customHeight="false" outlineLevel="0" collapsed="false">
      <c r="B8" s="1" t="n">
        <v>2.59878</v>
      </c>
      <c r="C8" s="1" t="n">
        <v>17.49876</v>
      </c>
      <c r="E8" s="1" t="n">
        <v>20.0023578</v>
      </c>
      <c r="F8" s="1" t="n">
        <v>15.338769</v>
      </c>
      <c r="H8" s="1" t="n">
        <v>20.0023578</v>
      </c>
      <c r="I8" s="1" t="n">
        <v>15.338769</v>
      </c>
    </row>
    <row r="9" customFormat="false" ht="14.25" hidden="false" customHeight="false" outlineLevel="0" collapsed="false">
      <c r="B9" s="1" t="n">
        <v>8.99867</v>
      </c>
      <c r="C9" s="1" t="n">
        <v>28.44987</v>
      </c>
      <c r="E9" s="1" t="n">
        <v>6.387697</v>
      </c>
      <c r="F9" s="1" t="n">
        <v>2.376598</v>
      </c>
      <c r="H9" s="1" t="n">
        <v>15.44987</v>
      </c>
      <c r="I9" s="1" t="n">
        <v>2.376598</v>
      </c>
    </row>
    <row r="10" customFormat="false" ht="14.25" hidden="false" customHeight="false" outlineLevel="0" collapsed="false">
      <c r="B10" s="1" t="n">
        <v>20.3578</v>
      </c>
      <c r="C10" s="1" t="n">
        <v>30.006758</v>
      </c>
      <c r="E10" s="1" t="n">
        <v>11.27689</v>
      </c>
      <c r="F10" s="1" t="n">
        <v>10.378659</v>
      </c>
      <c r="H10" s="1" t="n">
        <v>7.87698</v>
      </c>
      <c r="I10" s="1" t="n">
        <v>10.378659</v>
      </c>
    </row>
    <row r="11" customFormat="false" ht="14.25" hidden="false" customHeight="false" outlineLevel="0" collapsed="false">
      <c r="B11" s="1" t="n">
        <v>21.229865</v>
      </c>
      <c r="C11" s="1" t="n">
        <v>12.33987</v>
      </c>
      <c r="E11" s="1" t="n">
        <v>3.58768</v>
      </c>
      <c r="F11" s="1" t="n">
        <v>2.88698</v>
      </c>
      <c r="H11" s="1" t="n">
        <v>2.54378</v>
      </c>
      <c r="I11" s="1" t="n">
        <v>2.88698</v>
      </c>
    </row>
    <row r="12" customFormat="false" ht="14.25" hidden="false" customHeight="false" outlineLevel="0" collapsed="false">
      <c r="B12" s="1" t="n">
        <v>3.58769</v>
      </c>
      <c r="C12" s="1" t="n">
        <v>18.3769</v>
      </c>
      <c r="E12" s="1" t="n">
        <v>7.39876</v>
      </c>
      <c r="F12" s="1" t="n">
        <v>15.44987</v>
      </c>
      <c r="H12" s="1" t="n">
        <v>2.7898</v>
      </c>
      <c r="I12" s="1" t="n">
        <v>8.36548</v>
      </c>
    </row>
    <row r="13" customFormat="false" ht="14.25" hidden="false" customHeight="false" outlineLevel="0" collapsed="false">
      <c r="B13" s="1" t="n">
        <v>20.0023578</v>
      </c>
      <c r="C13" s="1" t="n">
        <v>2.33987</v>
      </c>
      <c r="E13" s="1" t="n">
        <v>2.54378</v>
      </c>
      <c r="F13" s="1" t="n">
        <v>7.87698</v>
      </c>
      <c r="H13" s="2" t="n">
        <f aca="false">AVERAGE(H3:H12)</f>
        <v>10.31906768</v>
      </c>
      <c r="I13" s="1" t="n">
        <v>37.37687</v>
      </c>
    </row>
    <row r="14" customFormat="false" ht="14.25" hidden="false" customHeight="false" outlineLevel="0" collapsed="false">
      <c r="B14" s="1" t="n">
        <v>10.378659</v>
      </c>
      <c r="C14" s="1" t="n">
        <v>7.44987</v>
      </c>
      <c r="E14" s="1" t="n">
        <v>2.7898</v>
      </c>
      <c r="F14" s="1" t="n">
        <v>8.36548</v>
      </c>
      <c r="I14" s="1" t="n">
        <v>46.7648</v>
      </c>
    </row>
    <row r="15" customFormat="false" ht="14.25" hidden="false" customHeight="false" outlineLevel="0" collapsed="false">
      <c r="B15" s="1" t="n">
        <v>15.338769</v>
      </c>
      <c r="C15" s="1" t="n">
        <v>20.12089</v>
      </c>
      <c r="E15" s="2" t="n">
        <f aca="false">AVERAGE(E3:E14)</f>
        <v>9.04290448333333</v>
      </c>
      <c r="F15" s="1" t="n">
        <v>37.37687</v>
      </c>
      <c r="I15" s="1" t="n">
        <v>27.4328</v>
      </c>
    </row>
    <row r="16" customFormat="false" ht="14.25" hidden="false" customHeight="false" outlineLevel="0" collapsed="false">
      <c r="B16" s="1" t="n">
        <v>2.376598</v>
      </c>
      <c r="C16" s="1" t="n">
        <v>10.38698</v>
      </c>
      <c r="F16" s="1" t="n">
        <v>46.7648</v>
      </c>
      <c r="I16" s="1" t="n">
        <v>4.67878</v>
      </c>
    </row>
    <row r="17" customFormat="false" ht="14.25" hidden="false" customHeight="false" outlineLevel="0" collapsed="false">
      <c r="B17" s="1" t="n">
        <v>6.387697</v>
      </c>
      <c r="C17" s="1" t="n">
        <v>12.37687</v>
      </c>
      <c r="F17" s="1" t="n">
        <v>27.4328</v>
      </c>
      <c r="I17" s="1" t="n">
        <v>6.48798</v>
      </c>
    </row>
    <row r="18" customFormat="false" ht="14.25" hidden="false" customHeight="false" outlineLevel="0" collapsed="false">
      <c r="B18" s="1" t="n">
        <v>2.88698</v>
      </c>
      <c r="C18" s="1" t="n">
        <v>3.65876</v>
      </c>
      <c r="F18" s="1" t="n">
        <v>4.67878</v>
      </c>
      <c r="I18" s="1" t="n">
        <v>21.6987</v>
      </c>
    </row>
    <row r="19" customFormat="false" ht="14.25" hidden="false" customHeight="false" outlineLevel="0" collapsed="false">
      <c r="B19" s="1" t="n">
        <v>15.44987</v>
      </c>
      <c r="C19" s="1" t="n">
        <v>8.97649</v>
      </c>
      <c r="F19" s="1" t="n">
        <v>6.48798</v>
      </c>
      <c r="I19" s="1" t="n">
        <v>6.387697</v>
      </c>
    </row>
    <row r="20" customFormat="false" ht="14.25" hidden="false" customHeight="false" outlineLevel="0" collapsed="false">
      <c r="B20" s="1" t="n">
        <v>11.27689</v>
      </c>
      <c r="C20" s="1" t="n">
        <v>9.42387</v>
      </c>
      <c r="F20" s="1" t="n">
        <v>21.6987</v>
      </c>
      <c r="I20" s="1" t="n">
        <v>11.27689</v>
      </c>
    </row>
    <row r="21" customFormat="false" ht="14.25" hidden="false" customHeight="false" outlineLevel="0" collapsed="false">
      <c r="B21" s="1" t="n">
        <v>7.87698</v>
      </c>
      <c r="C21" s="1" t="n">
        <v>21.22098</v>
      </c>
      <c r="F21" s="2" t="n">
        <f aca="false">AVERAGE(F3:F20)</f>
        <v>14.4314422777778</v>
      </c>
      <c r="I21" s="1" t="n">
        <v>3.58768</v>
      </c>
    </row>
    <row r="22" customFormat="false" ht="14.25" hidden="false" customHeight="false" outlineLevel="0" collapsed="false">
      <c r="B22" s="1" t="n">
        <v>3.58768</v>
      </c>
      <c r="C22" s="1" t="n">
        <v>24.44854</v>
      </c>
      <c r="I22" s="1" t="n">
        <v>7.39876</v>
      </c>
    </row>
    <row r="23" customFormat="false" ht="14.25" hidden="false" customHeight="false" outlineLevel="0" collapsed="false">
      <c r="B23" s="1" t="n">
        <v>7.39876</v>
      </c>
      <c r="C23" s="1" t="n">
        <v>2.44745</v>
      </c>
      <c r="I23" s="2" t="n">
        <f aca="false">AVERAGE(I3:I22)</f>
        <v>13.2545069</v>
      </c>
    </row>
    <row r="24" customFormat="false" ht="14.25" hidden="false" customHeight="false" outlineLevel="0" collapsed="false">
      <c r="B24" s="1" t="n">
        <v>8.36548</v>
      </c>
      <c r="C24" s="1" t="n">
        <v>18.33221</v>
      </c>
    </row>
    <row r="25" customFormat="false" ht="14.25" hidden="false" customHeight="false" outlineLevel="0" collapsed="false">
      <c r="B25" s="1" t="n">
        <v>2.54378</v>
      </c>
      <c r="C25" s="1" t="n">
        <v>6.45654</v>
      </c>
    </row>
    <row r="26" customFormat="false" ht="14.25" hidden="false" customHeight="false" outlineLevel="0" collapsed="false">
      <c r="B26" s="1" t="n">
        <v>46.7648</v>
      </c>
      <c r="C26" s="1" t="n">
        <v>8.64312</v>
      </c>
    </row>
    <row r="27" customFormat="false" ht="14.25" hidden="false" customHeight="false" outlineLevel="0" collapsed="false">
      <c r="B27" s="1" t="n">
        <v>37.37687</v>
      </c>
      <c r="C27" s="1" t="n">
        <v>15.33967</v>
      </c>
    </row>
    <row r="28" customFormat="false" ht="14.25" hidden="false" customHeight="false" outlineLevel="0" collapsed="false">
      <c r="B28" s="1" t="n">
        <v>2.7898</v>
      </c>
      <c r="C28" s="1" t="n">
        <v>32.28567</v>
      </c>
    </row>
    <row r="29" customFormat="false" ht="14.25" hidden="false" customHeight="false" outlineLevel="0" collapsed="false">
      <c r="B29" s="1" t="n">
        <v>27.4328</v>
      </c>
      <c r="C29" s="1" t="n">
        <v>10.00645</v>
      </c>
    </row>
    <row r="30" customFormat="false" ht="14.25" hidden="false" customHeight="false" outlineLevel="0" collapsed="false">
      <c r="B30" s="1" t="n">
        <v>4.67878</v>
      </c>
      <c r="C30" s="1" t="n">
        <v>20.13687</v>
      </c>
    </row>
    <row r="31" customFormat="false" ht="14.25" hidden="false" customHeight="false" outlineLevel="0" collapsed="false">
      <c r="B31" s="1" t="n">
        <v>6.48798</v>
      </c>
      <c r="C31" s="1" t="n">
        <v>3.45345</v>
      </c>
    </row>
    <row r="32" customFormat="false" ht="14.25" hidden="false" customHeight="false" outlineLevel="0" collapsed="false">
      <c r="B32" s="1" t="n">
        <v>21.6987</v>
      </c>
      <c r="C32" s="1" t="n">
        <v>2.998678</v>
      </c>
    </row>
    <row r="33" customFormat="false" ht="14.25" hidden="false" customHeight="false" outlineLevel="0" collapsed="false">
      <c r="B33" s="2" t="n">
        <f aca="false">AVERAGE(B3:B32)</f>
        <v>12.27602716</v>
      </c>
      <c r="C33" s="2" t="n">
        <f aca="false">AVERAGE(C3:C32)</f>
        <v>13.296532533333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J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" activeCellId="0" sqref="F3:F14"/>
    </sheetView>
  </sheetViews>
  <sheetFormatPr defaultColWidth="8.8984375" defaultRowHeight="14.25" zeroHeight="false" outlineLevelRow="0" outlineLevelCol="0"/>
  <sheetData>
    <row r="2" customFormat="false" ht="14.25" hidden="false" customHeight="false" outlineLevel="0" collapsed="false">
      <c r="C2" s="1" t="s">
        <v>0</v>
      </c>
      <c r="D2" s="1" t="s">
        <v>1</v>
      </c>
      <c r="F2" s="1" t="s">
        <v>2</v>
      </c>
      <c r="G2" s="1" t="s">
        <v>3</v>
      </c>
      <c r="I2" s="1" t="s">
        <v>4</v>
      </c>
      <c r="J2" s="1" t="s">
        <v>5</v>
      </c>
    </row>
    <row r="3" customFormat="false" ht="14.25" hidden="false" customHeight="false" outlineLevel="0" collapsed="false">
      <c r="C3" s="1" t="n">
        <v>8.3013442</v>
      </c>
      <c r="D3" s="1" t="n">
        <v>26.0304402</v>
      </c>
      <c r="F3" s="1" t="n">
        <v>23.7174636</v>
      </c>
      <c r="G3" s="1" t="n">
        <v>8.3013442</v>
      </c>
      <c r="I3" s="1" t="n">
        <v>23.7174636</v>
      </c>
      <c r="J3" s="1" t="n">
        <v>8.3013442</v>
      </c>
    </row>
    <row r="4" customFormat="false" ht="14.25" hidden="false" customHeight="false" outlineLevel="0" collapsed="false">
      <c r="C4" s="1" t="n">
        <v>23.7174636</v>
      </c>
      <c r="D4" s="1" t="n">
        <v>3.55123766666667</v>
      </c>
      <c r="F4" s="1" t="n">
        <v>2.56286693333333</v>
      </c>
      <c r="G4" s="1" t="n">
        <v>2.84604673333333</v>
      </c>
      <c r="I4" s="1" t="n">
        <v>2.56286693333333</v>
      </c>
      <c r="J4" s="1" t="n">
        <v>2.84604673333333</v>
      </c>
    </row>
    <row r="5" customFormat="false" ht="14.25" hidden="false" customHeight="false" outlineLevel="0" collapsed="false">
      <c r="C5" s="1" t="n">
        <v>2.84604673333333</v>
      </c>
      <c r="D5" s="1" t="n">
        <v>8.91093706666667</v>
      </c>
      <c r="F5" s="1" t="n">
        <v>5.7534974</v>
      </c>
      <c r="G5" s="1" t="n">
        <v>12.912399</v>
      </c>
      <c r="I5" s="1" t="n">
        <v>5.7534974</v>
      </c>
      <c r="J5" s="1" t="n">
        <v>12.912399</v>
      </c>
    </row>
    <row r="6" customFormat="false" ht="14.25" hidden="false" customHeight="false" outlineLevel="0" collapsed="false">
      <c r="C6" s="1" t="n">
        <v>2.56286693333333</v>
      </c>
      <c r="D6" s="1" t="n">
        <v>3.2228521</v>
      </c>
      <c r="F6" s="1" t="n">
        <v>1.93103666666667</v>
      </c>
      <c r="G6" s="1" t="n">
        <v>15.2973845333333</v>
      </c>
      <c r="I6" s="1" t="n">
        <v>1.93103666666667</v>
      </c>
      <c r="J6" s="1" t="n">
        <v>15.2973845333333</v>
      </c>
    </row>
    <row r="7" customFormat="false" ht="14.25" hidden="false" customHeight="false" outlineLevel="0" collapsed="false">
      <c r="C7" s="1" t="n">
        <v>5.7534974</v>
      </c>
      <c r="D7" s="1" t="n">
        <v>2.11715646666666</v>
      </c>
      <c r="F7" s="1" t="n">
        <v>13.7193956666667</v>
      </c>
      <c r="G7" s="1" t="n">
        <v>11.1546227</v>
      </c>
      <c r="I7" s="1" t="n">
        <v>3.2156</v>
      </c>
      <c r="J7" s="1" t="n">
        <v>11.1546227</v>
      </c>
    </row>
    <row r="8" customFormat="false" ht="14.25" hidden="false" customHeight="false" outlineLevel="0" collapsed="false">
      <c r="C8" s="1" t="n">
        <v>12.912399</v>
      </c>
      <c r="D8" s="1" t="n">
        <v>22.54049</v>
      </c>
      <c r="F8" s="1" t="n">
        <v>6.2379158</v>
      </c>
      <c r="G8" s="1" t="n">
        <v>5.06282435</v>
      </c>
      <c r="I8" s="1" t="n">
        <v>6.2379158</v>
      </c>
      <c r="J8" s="1" t="n">
        <v>5.06282435</v>
      </c>
    </row>
    <row r="9" customFormat="false" ht="14.25" hidden="false" customHeight="false" outlineLevel="0" collapsed="false">
      <c r="C9" s="1" t="n">
        <v>1.93103666666667</v>
      </c>
      <c r="D9" s="1" t="n">
        <v>6.133627</v>
      </c>
      <c r="F9" s="1" t="n">
        <v>6.84465314</v>
      </c>
      <c r="G9" s="1" t="n">
        <v>8.72069185</v>
      </c>
      <c r="I9" s="1" t="n">
        <v>6.84465314</v>
      </c>
      <c r="J9" s="1" t="n">
        <v>8.72069185</v>
      </c>
    </row>
    <row r="10" customFormat="false" ht="14.25" hidden="false" customHeight="false" outlineLevel="0" collapsed="false">
      <c r="C10" s="1" t="n">
        <v>13.7193956666667</v>
      </c>
      <c r="D10" s="1" t="n">
        <v>1.58092426666667</v>
      </c>
      <c r="F10" s="1" t="n">
        <v>9.5402036</v>
      </c>
      <c r="G10" s="1" t="n">
        <v>1.7670746</v>
      </c>
      <c r="I10" s="1" t="n">
        <v>9.5402036</v>
      </c>
      <c r="J10" s="1" t="n">
        <v>1.7670746</v>
      </c>
    </row>
    <row r="11" customFormat="false" ht="14.25" hidden="false" customHeight="false" outlineLevel="0" collapsed="false">
      <c r="C11" s="1" t="n">
        <v>15.2973845333333</v>
      </c>
      <c r="D11" s="1" t="n">
        <v>15.4910637333333</v>
      </c>
      <c r="F11" s="1" t="n">
        <v>10.46699975</v>
      </c>
      <c r="G11" s="1" t="n">
        <v>3.77621419999999</v>
      </c>
      <c r="I11" s="1" t="n">
        <v>6.9876</v>
      </c>
      <c r="J11" s="1" t="n">
        <v>3.77621419999999</v>
      </c>
    </row>
    <row r="12" customFormat="false" ht="14.25" hidden="false" customHeight="false" outlineLevel="0" collapsed="false">
      <c r="C12" s="1" t="n">
        <v>6.2379158</v>
      </c>
      <c r="D12" s="1" t="n">
        <v>9.802358</v>
      </c>
      <c r="F12" s="1" t="n">
        <v>6.35350544</v>
      </c>
      <c r="G12" s="1" t="n">
        <v>5.97979614999999</v>
      </c>
      <c r="I12" s="1" t="n">
        <v>8.42568</v>
      </c>
      <c r="J12" s="1" t="n">
        <v>5.97979614999999</v>
      </c>
    </row>
    <row r="13" customFormat="false" ht="14.25" hidden="false" customHeight="false" outlineLevel="0" collapsed="false">
      <c r="C13" s="1" t="n">
        <v>6.84465314</v>
      </c>
      <c r="D13" s="1" t="n">
        <v>4.15120865</v>
      </c>
      <c r="F13" s="1" t="n">
        <v>5.24856</v>
      </c>
      <c r="G13" s="1" t="n">
        <v>4.5175664</v>
      </c>
      <c r="I13" s="2" t="n">
        <f aca="false">AVERAGE(I3:I12)</f>
        <v>7.521651714</v>
      </c>
      <c r="J13" s="1" t="n">
        <v>4.5175664</v>
      </c>
    </row>
    <row r="14" customFormat="false" ht="14.25" hidden="false" customHeight="false" outlineLevel="0" collapsed="false">
      <c r="C14" s="1" t="n">
        <v>11.1546227</v>
      </c>
      <c r="D14" s="1" t="n">
        <v>13.18901855</v>
      </c>
      <c r="F14" s="1" t="n">
        <v>6.3540749</v>
      </c>
      <c r="G14" s="1" t="n">
        <v>3.2156</v>
      </c>
      <c r="J14" s="1" t="n">
        <v>13.7193956666667</v>
      </c>
    </row>
    <row r="15" customFormat="false" ht="14.25" hidden="false" customHeight="false" outlineLevel="0" collapsed="false">
      <c r="C15" s="1" t="n">
        <v>9.5402036</v>
      </c>
      <c r="D15" s="1" t="n">
        <v>11.24715995</v>
      </c>
      <c r="F15" s="2" t="n">
        <f aca="false">AVERAGE(F3:F14)</f>
        <v>8.22751440805556</v>
      </c>
      <c r="G15" s="1" t="n">
        <v>6.9876</v>
      </c>
      <c r="J15" s="1" t="n">
        <v>4.24568</v>
      </c>
    </row>
    <row r="16" customFormat="false" ht="14.25" hidden="false" customHeight="false" outlineLevel="0" collapsed="false">
      <c r="C16" s="1" t="n">
        <v>10.46699975</v>
      </c>
      <c r="D16" s="1" t="n">
        <v>8.68082965</v>
      </c>
      <c r="G16" s="1" t="n">
        <v>8.42568</v>
      </c>
      <c r="J16" s="1" t="n">
        <v>14.35894</v>
      </c>
    </row>
    <row r="17" customFormat="false" ht="14.25" hidden="false" customHeight="false" outlineLevel="0" collapsed="false">
      <c r="C17" s="1" t="n">
        <v>5.06282435</v>
      </c>
      <c r="D17" s="1" t="n">
        <v>6.89363825</v>
      </c>
      <c r="G17" s="1" t="n">
        <v>4.24568</v>
      </c>
      <c r="J17" s="1" t="n">
        <v>6.87523</v>
      </c>
    </row>
    <row r="18" customFormat="false" ht="14.25" hidden="false" customHeight="false" outlineLevel="0" collapsed="false">
      <c r="C18" s="1" t="n">
        <v>8.72069185</v>
      </c>
      <c r="D18" s="1" t="n">
        <v>2.81345735</v>
      </c>
      <c r="G18" s="1" t="n">
        <v>14.35894</v>
      </c>
      <c r="J18" s="1" t="n">
        <v>5.24583</v>
      </c>
    </row>
    <row r="19" customFormat="false" ht="14.25" hidden="false" customHeight="false" outlineLevel="0" collapsed="false">
      <c r="C19" s="1" t="n">
        <v>1.7670746</v>
      </c>
      <c r="D19" s="1" t="n">
        <v>5.09642249</v>
      </c>
      <c r="G19" s="1" t="n">
        <v>6.87523</v>
      </c>
      <c r="J19" s="1" t="n">
        <v>10.46699975</v>
      </c>
    </row>
    <row r="20" customFormat="false" ht="14.25" hidden="false" customHeight="false" outlineLevel="0" collapsed="false">
      <c r="C20" s="1" t="n">
        <v>6.35350544</v>
      </c>
      <c r="D20" s="1" t="n">
        <v>1.3428269</v>
      </c>
      <c r="G20" s="1" t="n">
        <v>5.24583</v>
      </c>
      <c r="J20" s="1" t="n">
        <v>6.35350544</v>
      </c>
    </row>
    <row r="21" customFormat="false" ht="14.25" hidden="false" customHeight="false" outlineLevel="0" collapsed="false">
      <c r="C21" s="1" t="n">
        <v>3.77621419999999</v>
      </c>
      <c r="D21" s="1" t="n">
        <v>4.83447089</v>
      </c>
      <c r="G21" s="2" t="n">
        <f aca="false">AVERAGE(G3:G20)</f>
        <v>7.20502915092592</v>
      </c>
      <c r="J21" s="1" t="n">
        <v>5.24856</v>
      </c>
    </row>
    <row r="22" customFormat="false" ht="14.25" hidden="false" customHeight="false" outlineLevel="0" collapsed="false">
      <c r="C22" s="1" t="n">
        <v>5.97979614999999</v>
      </c>
      <c r="D22" s="1" t="n">
        <v>3.6007358</v>
      </c>
      <c r="J22" s="1" t="n">
        <v>6.3540749</v>
      </c>
    </row>
    <row r="23" customFormat="false" ht="14.25" hidden="false" customHeight="false" outlineLevel="0" collapsed="false">
      <c r="C23" s="1" t="n">
        <v>4.5175664</v>
      </c>
      <c r="D23" s="1" t="n">
        <v>1.7562831</v>
      </c>
      <c r="J23" s="2" t="n">
        <f aca="false">AVERAGE(J3:J22)</f>
        <v>7.66020902366666</v>
      </c>
    </row>
    <row r="24" customFormat="false" ht="14.25" hidden="false" customHeight="false" outlineLevel="0" collapsed="false">
      <c r="C24" s="1" t="n">
        <v>3.2156</v>
      </c>
      <c r="D24" s="1" t="n">
        <v>3.98856</v>
      </c>
    </row>
    <row r="25" customFormat="false" ht="14.25" hidden="false" customHeight="false" outlineLevel="0" collapsed="false">
      <c r="C25" s="1" t="n">
        <v>6.9876</v>
      </c>
      <c r="D25" s="1" t="n">
        <v>5.87944</v>
      </c>
    </row>
    <row r="26" customFormat="false" ht="14.25" hidden="false" customHeight="false" outlineLevel="0" collapsed="false">
      <c r="C26" s="1" t="n">
        <v>8.42568</v>
      </c>
      <c r="D26" s="1" t="n">
        <v>20.58649</v>
      </c>
    </row>
    <row r="27" customFormat="false" ht="14.25" hidden="false" customHeight="false" outlineLevel="0" collapsed="false">
      <c r="C27" s="1" t="n">
        <v>4.24568</v>
      </c>
      <c r="D27" s="1" t="n">
        <v>6.87954</v>
      </c>
    </row>
    <row r="28" customFormat="false" ht="14.25" hidden="false" customHeight="false" outlineLevel="0" collapsed="false">
      <c r="C28" s="1" t="n">
        <v>14.35894</v>
      </c>
      <c r="D28" s="1" t="n">
        <v>10.98564</v>
      </c>
    </row>
    <row r="29" customFormat="false" ht="14.25" hidden="false" customHeight="false" outlineLevel="0" collapsed="false">
      <c r="C29" s="1" t="n">
        <v>5.24856</v>
      </c>
      <c r="D29" s="1" t="n">
        <v>3.56849</v>
      </c>
    </row>
    <row r="30" customFormat="false" ht="14.25" hidden="false" customHeight="false" outlineLevel="0" collapsed="false">
      <c r="C30" s="1" t="n">
        <v>6.87523</v>
      </c>
      <c r="D30" s="1" t="n">
        <v>8.45867</v>
      </c>
    </row>
    <row r="31" customFormat="false" ht="14.25" hidden="false" customHeight="false" outlineLevel="0" collapsed="false">
      <c r="C31" s="1" t="n">
        <v>5.24583</v>
      </c>
      <c r="D31" s="1" t="n">
        <v>3.2568</v>
      </c>
    </row>
    <row r="32" customFormat="false" ht="14.25" hidden="false" customHeight="false" outlineLevel="0" collapsed="false">
      <c r="C32" s="1" t="n">
        <v>6.3540749</v>
      </c>
      <c r="D32" s="1" t="n">
        <v>8.9394233</v>
      </c>
    </row>
    <row r="33" customFormat="false" ht="14.25" hidden="false" customHeight="false" outlineLevel="0" collapsed="false">
      <c r="C33" s="2" t="n">
        <f aca="false">AVERAGE(C3:C32)</f>
        <v>7.61402325377778</v>
      </c>
      <c r="D33" s="2" t="n">
        <f aca="false">AVERAGE(D3:D32)</f>
        <v>7.85100637933333</v>
      </c>
    </row>
    <row r="34" customFormat="false" ht="14.25" hidden="false" customHeight="false" outlineLevel="0" collapsed="false">
      <c r="A34" s="5"/>
      <c r="C34" s="5"/>
      <c r="D34" s="5"/>
    </row>
    <row r="35" customFormat="false" ht="14.25" hidden="false" customHeight="false" outlineLevel="0" collapsed="false">
      <c r="A35" s="5"/>
      <c r="C35" s="5"/>
      <c r="D35" s="5"/>
    </row>
    <row r="36" customFormat="false" ht="14.25" hidden="false" customHeight="false" outlineLevel="0" collapsed="false">
      <c r="A36" s="5"/>
      <c r="C36" s="5"/>
      <c r="D36" s="5"/>
    </row>
    <row r="40" customFormat="false" ht="14.25" hidden="false" customHeight="false" outlineLevel="0" collapsed="false">
      <c r="A40" s="5"/>
      <c r="D40" s="5"/>
    </row>
    <row r="41" customFormat="false" ht="14.25" hidden="false" customHeight="false" outlineLevel="0" collapsed="false">
      <c r="A41" s="5"/>
      <c r="D41" s="5"/>
    </row>
    <row r="42" customFormat="false" ht="14.25" hidden="false" customHeight="false" outlineLevel="0" collapsed="false">
      <c r="A42" s="5"/>
      <c r="D42" s="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4:J35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M19" activeCellId="0" sqref="M19"/>
    </sheetView>
  </sheetViews>
  <sheetFormatPr defaultColWidth="8.8984375" defaultRowHeight="14.25" zeroHeight="false" outlineLevelRow="0" outlineLevelCol="0"/>
  <sheetData>
    <row r="4" customFormat="false" ht="14.25" hidden="false" customHeight="false" outlineLevel="0" collapsed="false">
      <c r="C4" s="1" t="s">
        <v>10</v>
      </c>
      <c r="D4" s="1" t="s">
        <v>11</v>
      </c>
      <c r="F4" s="1" t="s">
        <v>2</v>
      </c>
      <c r="G4" s="1" t="s">
        <v>3</v>
      </c>
      <c r="I4" s="1" t="s">
        <v>4</v>
      </c>
      <c r="J4" s="1" t="s">
        <v>5</v>
      </c>
    </row>
    <row r="5" customFormat="false" ht="14.25" hidden="false" customHeight="false" outlineLevel="0" collapsed="false">
      <c r="C5" s="1" t="n">
        <v>4.3010525</v>
      </c>
      <c r="D5" s="1" t="n">
        <v>6.214264</v>
      </c>
      <c r="F5" s="1" t="n">
        <v>3.00955125</v>
      </c>
      <c r="G5" s="1" t="n">
        <v>2.6861475</v>
      </c>
      <c r="I5" s="1" t="n">
        <v>3.00955125</v>
      </c>
      <c r="J5" s="1" t="n">
        <v>2.6861475</v>
      </c>
    </row>
    <row r="6" customFormat="false" ht="14.25" hidden="false" customHeight="false" outlineLevel="0" collapsed="false">
      <c r="C6" s="1" t="n">
        <v>2.6861475</v>
      </c>
      <c r="D6" s="1" t="n">
        <v>2.2642784</v>
      </c>
      <c r="F6" s="1" t="n">
        <v>2.67557875</v>
      </c>
      <c r="G6" s="1" t="n">
        <v>3.8191175</v>
      </c>
      <c r="I6" s="1" t="n">
        <v>2.67557875</v>
      </c>
      <c r="J6" s="1" t="n">
        <v>3.8191175</v>
      </c>
    </row>
    <row r="7" customFormat="false" ht="14.25" hidden="false" customHeight="false" outlineLevel="0" collapsed="false">
      <c r="C7" s="1" t="n">
        <v>3.8191175</v>
      </c>
      <c r="D7" s="1" t="n">
        <v>2.8302064</v>
      </c>
      <c r="F7" s="1" t="n">
        <v>5.7975875</v>
      </c>
      <c r="G7" s="1" t="n">
        <v>2.74956</v>
      </c>
      <c r="I7" s="1" t="n">
        <v>5.7975875</v>
      </c>
      <c r="J7" s="1" t="n">
        <v>2.74956</v>
      </c>
    </row>
    <row r="8" customFormat="false" ht="14.25" hidden="false" customHeight="false" outlineLevel="0" collapsed="false">
      <c r="C8" s="1" t="n">
        <v>3.00955125</v>
      </c>
      <c r="D8" s="1" t="n">
        <v>7.8717616</v>
      </c>
      <c r="F8" s="1" t="n">
        <v>5.67543</v>
      </c>
      <c r="G8" s="1" t="n">
        <v>7.83583846</v>
      </c>
      <c r="I8" s="1" t="n">
        <v>5.67543</v>
      </c>
      <c r="J8" s="1" t="n">
        <v>7.83583846</v>
      </c>
    </row>
    <row r="9" customFormat="false" ht="14.25" hidden="false" customHeight="false" outlineLevel="0" collapsed="false">
      <c r="C9" s="1" t="n">
        <v>2.67557875</v>
      </c>
      <c r="D9" s="1" t="n">
        <v>6.3447152</v>
      </c>
      <c r="F9" s="1" t="n">
        <v>4.79645</v>
      </c>
      <c r="G9" s="1" t="n">
        <v>2.22467122</v>
      </c>
      <c r="I9" s="1" t="n">
        <v>4.79645</v>
      </c>
      <c r="J9" s="1" t="n">
        <v>2.22467122</v>
      </c>
    </row>
    <row r="10" customFormat="false" ht="14.25" hidden="false" customHeight="false" outlineLevel="0" collapsed="false">
      <c r="C10" s="1" t="n">
        <v>5.7975875</v>
      </c>
      <c r="D10" s="1" t="n">
        <v>2.9453104</v>
      </c>
      <c r="F10" s="1" t="n">
        <v>10.34234</v>
      </c>
      <c r="G10" s="1" t="n">
        <v>2.17971228</v>
      </c>
      <c r="I10" s="1" t="n">
        <v>10.34234</v>
      </c>
      <c r="J10" s="1" t="n">
        <v>2.17971228</v>
      </c>
    </row>
    <row r="11" customFormat="false" ht="14.25" hidden="false" customHeight="false" outlineLevel="0" collapsed="false">
      <c r="C11" s="1" t="n">
        <v>2.74956</v>
      </c>
      <c r="D11" s="1" t="n">
        <v>3.79708</v>
      </c>
      <c r="F11" s="1" t="n">
        <v>5.56432</v>
      </c>
      <c r="G11" s="1" t="n">
        <v>3.07163986</v>
      </c>
      <c r="I11" s="1" t="n">
        <v>5.56432</v>
      </c>
      <c r="J11" s="1" t="n">
        <v>3.07163986</v>
      </c>
    </row>
    <row r="12" customFormat="false" ht="14.25" hidden="false" customHeight="false" outlineLevel="0" collapsed="false">
      <c r="C12" s="1" t="n">
        <v>7.83583846</v>
      </c>
      <c r="D12" s="1" t="n">
        <v>2.348688</v>
      </c>
      <c r="F12" s="1" t="n">
        <v>2.021356</v>
      </c>
      <c r="G12" s="1" t="n">
        <v>4.0698529</v>
      </c>
      <c r="I12" s="1" t="n">
        <v>2.021356</v>
      </c>
      <c r="J12" s="1" t="n">
        <v>4.0698529</v>
      </c>
    </row>
    <row r="13" customFormat="false" ht="14.25" hidden="false" customHeight="false" outlineLevel="0" collapsed="false">
      <c r="C13" s="1" t="n">
        <v>2.22467122</v>
      </c>
      <c r="D13" s="1" t="n">
        <v>3.2464992</v>
      </c>
      <c r="F13" s="1" t="n">
        <v>3.25698</v>
      </c>
      <c r="G13" s="1" t="n">
        <v>2.16059954</v>
      </c>
      <c r="I13" s="1" t="n">
        <v>5.76489</v>
      </c>
      <c r="J13" s="1" t="n">
        <v>2.16059954</v>
      </c>
    </row>
    <row r="14" customFormat="false" ht="14.25" hidden="false" customHeight="false" outlineLevel="0" collapsed="false">
      <c r="C14" s="1" t="n">
        <v>2.17971228</v>
      </c>
      <c r="D14" s="1" t="n">
        <v>3.086743</v>
      </c>
      <c r="F14" s="1" t="n">
        <v>4.3010525</v>
      </c>
      <c r="G14" s="1" t="n">
        <v>3.68417968</v>
      </c>
      <c r="I14" s="1" t="n">
        <v>3.25698</v>
      </c>
      <c r="J14" s="1" t="n">
        <v>3.68417968</v>
      </c>
    </row>
    <row r="15" customFormat="false" ht="14.25" hidden="false" customHeight="false" outlineLevel="0" collapsed="false">
      <c r="C15" s="1" t="n">
        <v>3.07163986</v>
      </c>
      <c r="D15" s="1" t="n">
        <v>2.3758962</v>
      </c>
      <c r="F15" s="1" t="n">
        <v>2.67547</v>
      </c>
      <c r="G15" s="1" t="n">
        <v>2.28516898</v>
      </c>
      <c r="I15" s="2" t="n">
        <f aca="false">AVERAGE(I5:I14)</f>
        <v>4.89044835</v>
      </c>
      <c r="J15" s="1" t="n">
        <v>2.28516898</v>
      </c>
    </row>
    <row r="16" customFormat="false" ht="14.25" hidden="false" customHeight="false" outlineLevel="0" collapsed="false">
      <c r="C16" s="1" t="n">
        <v>4.0698529</v>
      </c>
      <c r="D16" s="1" t="n">
        <v>2.406145</v>
      </c>
      <c r="F16" s="1" t="n">
        <v>10.24062442</v>
      </c>
      <c r="G16" s="1" t="n">
        <v>5.2041859</v>
      </c>
      <c r="J16" s="1" t="n">
        <v>5.2041859</v>
      </c>
    </row>
    <row r="17" customFormat="false" ht="14.25" hidden="false" customHeight="false" outlineLevel="0" collapsed="false">
      <c r="C17" s="1" t="n">
        <v>2.16059954</v>
      </c>
      <c r="D17" s="1" t="n">
        <v>4.977293</v>
      </c>
      <c r="F17" s="2" t="n">
        <f aca="false">AVERAGE(F5:F16)</f>
        <v>5.02972836833333</v>
      </c>
      <c r="G17" s="1" t="n">
        <v>10.16500222</v>
      </c>
      <c r="J17" s="1" t="n">
        <v>10.16500222</v>
      </c>
    </row>
    <row r="18" customFormat="false" ht="14.25" hidden="false" customHeight="false" outlineLevel="0" collapsed="false">
      <c r="C18" s="1" t="n">
        <v>3.68417968</v>
      </c>
      <c r="D18" s="1" t="n">
        <v>4.3950036</v>
      </c>
      <c r="G18" s="1" t="n">
        <v>2.51203558</v>
      </c>
      <c r="J18" s="1" t="n">
        <v>2.51203558</v>
      </c>
    </row>
    <row r="19" customFormat="false" ht="14.25" hidden="false" customHeight="false" outlineLevel="0" collapsed="false">
      <c r="C19" s="1" t="n">
        <v>2.28516898</v>
      </c>
      <c r="D19" s="1" t="n">
        <v>2.5120158</v>
      </c>
      <c r="G19" s="1" t="n">
        <v>3.60855748</v>
      </c>
      <c r="J19" s="1" t="n">
        <v>3.60855748</v>
      </c>
    </row>
    <row r="20" customFormat="false" ht="14.25" hidden="false" customHeight="false" outlineLevel="0" collapsed="false">
      <c r="C20" s="1" t="n">
        <v>5.2041859</v>
      </c>
      <c r="D20" s="1" t="n">
        <v>8.9776968</v>
      </c>
      <c r="G20" s="1" t="n">
        <v>8.56743</v>
      </c>
      <c r="J20" s="1" t="n">
        <v>8.56743</v>
      </c>
    </row>
    <row r="21" customFormat="false" ht="14.25" hidden="false" customHeight="false" outlineLevel="0" collapsed="false">
      <c r="C21" s="1" t="n">
        <v>10.16500222</v>
      </c>
      <c r="D21" s="1" t="n">
        <v>11.7681486</v>
      </c>
      <c r="G21" s="1" t="n">
        <v>5.76489</v>
      </c>
      <c r="J21" s="1" t="n">
        <v>3.25698</v>
      </c>
    </row>
    <row r="22" customFormat="false" ht="14.25" hidden="false" customHeight="false" outlineLevel="0" collapsed="false">
      <c r="C22" s="1" t="n">
        <v>2.51203558</v>
      </c>
      <c r="D22" s="1" t="n">
        <v>2.5498268</v>
      </c>
      <c r="G22" s="1" t="n">
        <v>3.25698</v>
      </c>
      <c r="J22" s="1" t="n">
        <v>4.3010525</v>
      </c>
    </row>
    <row r="23" customFormat="false" ht="14.25" hidden="false" customHeight="false" outlineLevel="0" collapsed="false">
      <c r="C23" s="1" t="n">
        <v>3.60855748</v>
      </c>
      <c r="D23" s="1" t="n">
        <v>4.3798792</v>
      </c>
      <c r="G23" s="2" t="n">
        <f aca="false">AVERAGE(G5:G22)</f>
        <v>4.21364272777778</v>
      </c>
      <c r="J23" s="1" t="n">
        <v>2.67547</v>
      </c>
    </row>
    <row r="24" customFormat="false" ht="14.25" hidden="false" customHeight="false" outlineLevel="0" collapsed="false">
      <c r="C24" s="1" t="n">
        <v>5.67543</v>
      </c>
      <c r="D24" s="1" t="n">
        <v>5.76548</v>
      </c>
      <c r="J24" s="1" t="n">
        <v>10.24062442</v>
      </c>
    </row>
    <row r="25" customFormat="false" ht="14.25" hidden="false" customHeight="false" outlineLevel="0" collapsed="false">
      <c r="C25" s="1" t="n">
        <v>4.79645</v>
      </c>
      <c r="D25" s="1" t="n">
        <v>6.78547</v>
      </c>
      <c r="J25" s="2" t="n">
        <f aca="false">AVERAGE(J5:J24)</f>
        <v>4.364891301</v>
      </c>
    </row>
    <row r="26" customFormat="false" ht="14.25" hidden="false" customHeight="false" outlineLevel="0" collapsed="false">
      <c r="C26" s="1" t="n">
        <v>10.34234</v>
      </c>
      <c r="D26" s="1" t="n">
        <v>8.86578</v>
      </c>
    </row>
    <row r="27" customFormat="false" ht="14.25" hidden="false" customHeight="false" outlineLevel="0" collapsed="false">
      <c r="C27" s="1" t="n">
        <v>8.56743</v>
      </c>
      <c r="D27" s="1" t="n">
        <v>2.43568</v>
      </c>
    </row>
    <row r="28" customFormat="false" ht="14.25" hidden="false" customHeight="false" outlineLevel="0" collapsed="false">
      <c r="C28" s="1" t="n">
        <v>5.76489</v>
      </c>
      <c r="D28" s="1" t="n">
        <v>2.69864</v>
      </c>
    </row>
    <row r="29" customFormat="false" ht="14.25" hidden="false" customHeight="false" outlineLevel="0" collapsed="false">
      <c r="C29" s="1" t="n">
        <v>5.56432</v>
      </c>
      <c r="D29" s="1" t="n">
        <v>7.86598</v>
      </c>
    </row>
    <row r="30" customFormat="false" ht="14.25" hidden="false" customHeight="false" outlineLevel="0" collapsed="false">
      <c r="C30" s="1" t="n">
        <v>2.021356</v>
      </c>
      <c r="D30" s="1" t="n">
        <v>8.34268</v>
      </c>
    </row>
    <row r="31" customFormat="false" ht="14.25" hidden="false" customHeight="false" outlineLevel="0" collapsed="false">
      <c r="C31" s="1" t="n">
        <v>3.25698</v>
      </c>
      <c r="D31" s="1" t="n">
        <v>10.33245</v>
      </c>
    </row>
    <row r="32" customFormat="false" ht="14.25" hidden="false" customHeight="false" outlineLevel="0" collapsed="false">
      <c r="C32" s="1" t="n">
        <v>2.67547</v>
      </c>
      <c r="D32" s="1" t="n">
        <v>2.42685</v>
      </c>
    </row>
    <row r="33" customFormat="false" ht="14.25" hidden="false" customHeight="false" outlineLevel="0" collapsed="false">
      <c r="C33" s="1" t="n">
        <v>5.67549</v>
      </c>
      <c r="D33" s="1" t="n">
        <v>6.66875</v>
      </c>
    </row>
    <row r="34" customFormat="false" ht="14.25" hidden="false" customHeight="false" outlineLevel="0" collapsed="false">
      <c r="C34" s="1" t="n">
        <v>10.24062442</v>
      </c>
      <c r="D34" s="1" t="n">
        <v>5.0453528</v>
      </c>
    </row>
    <row r="35" customFormat="false" ht="14.25" hidden="false" customHeight="false" outlineLevel="0" collapsed="false">
      <c r="C35" s="2" t="n">
        <f aca="false">AVERAGE(C5:C34)</f>
        <v>4.620693984</v>
      </c>
      <c r="D35" s="2" t="n">
        <f aca="false">AVERAGE(D5:D34)</f>
        <v>5.0841521333333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V36"/>
  <sheetViews>
    <sheetView showFormulas="false" showGridLines="true" showRowColHeaders="true" showZeros="true" rightToLeft="false" tabSelected="false" showOutlineSymbols="true" defaultGridColor="true" view="normal" topLeftCell="J1" colorId="64" zoomScale="100" zoomScaleNormal="100" zoomScalePageLayoutView="100" workbookViewId="0">
      <selection pane="topLeft" activeCell="J4" activeCellId="0" sqref="J4:V4"/>
    </sheetView>
  </sheetViews>
  <sheetFormatPr defaultColWidth="8.8984375" defaultRowHeight="14.25" zeroHeight="false" outlineLevelRow="0" outlineLevelCol="0"/>
  <cols>
    <col collapsed="false" customWidth="true" hidden="false" outlineLevel="0" max="10" min="10" style="1" width="12.36"/>
    <col collapsed="false" customWidth="true" hidden="false" outlineLevel="0" max="11" min="11" style="1" width="11.24"/>
    <col collapsed="false" customWidth="true" hidden="false" outlineLevel="0" max="13" min="13" style="1" width="12.75"/>
    <col collapsed="false" customWidth="true" hidden="false" outlineLevel="0" max="14" min="14" style="1" width="15.62"/>
    <col collapsed="false" customWidth="true" hidden="false" outlineLevel="0" max="17" min="17" style="1" width="12.5"/>
    <col collapsed="false" customWidth="true" hidden="false" outlineLevel="0" max="18" min="18" style="1" width="10.87"/>
    <col collapsed="false" customWidth="true" hidden="false" outlineLevel="0" max="19" min="19" style="1" width="10.74"/>
    <col collapsed="false" customWidth="true" hidden="false" outlineLevel="0" max="20" min="20" style="1" width="12.75"/>
    <col collapsed="false" customWidth="true" hidden="false" outlineLevel="0" max="21" min="21" style="1" width="13.74"/>
  </cols>
  <sheetData>
    <row r="3" customFormat="false" ht="14.25" hidden="false" customHeight="false" outlineLevel="0" collapsed="false">
      <c r="C3" s="1" t="s">
        <v>12</v>
      </c>
      <c r="D3" s="1" t="s">
        <v>13</v>
      </c>
      <c r="E3" s="1" t="s">
        <v>14</v>
      </c>
      <c r="F3" s="1" t="s">
        <v>15</v>
      </c>
      <c r="G3" s="1" t="s">
        <v>16</v>
      </c>
      <c r="H3" s="1" t="s">
        <v>17</v>
      </c>
    </row>
    <row r="4" customFormat="false" ht="14.25" hidden="false" customHeight="false" outlineLevel="0" collapsed="false">
      <c r="C4" s="1" t="n">
        <v>22.38362</v>
      </c>
      <c r="D4" s="1" t="n">
        <v>426.337699</v>
      </c>
      <c r="E4" s="6" t="n">
        <f aca="false">D4/C4</f>
        <v>19.0468610081837</v>
      </c>
      <c r="F4" s="1" t="n">
        <v>196.391215</v>
      </c>
      <c r="G4" s="1" t="n">
        <v>683.270694</v>
      </c>
      <c r="H4" s="6" t="n">
        <f aca="false">G4/F4</f>
        <v>3.47913064237624</v>
      </c>
      <c r="J4" s="1" t="s">
        <v>18</v>
      </c>
      <c r="K4" s="1" t="s">
        <v>19</v>
      </c>
      <c r="L4" s="1" t="s">
        <v>20</v>
      </c>
      <c r="M4" s="1" t="s">
        <v>21</v>
      </c>
      <c r="N4" s="1" t="s">
        <v>22</v>
      </c>
      <c r="O4" s="1" t="s">
        <v>23</v>
      </c>
      <c r="Q4" s="1" t="s">
        <v>24</v>
      </c>
      <c r="R4" s="1" t="s">
        <v>25</v>
      </c>
      <c r="S4" s="1" t="s">
        <v>20</v>
      </c>
      <c r="T4" s="1" t="s">
        <v>26</v>
      </c>
      <c r="U4" s="1" t="s">
        <v>27</v>
      </c>
      <c r="V4" s="1" t="s">
        <v>20</v>
      </c>
    </row>
    <row r="5" customFormat="false" ht="14.25" hidden="false" customHeight="false" outlineLevel="0" collapsed="false">
      <c r="C5" s="1" t="n">
        <v>147.941924</v>
      </c>
      <c r="D5" s="1" t="n">
        <v>712.258776</v>
      </c>
      <c r="E5" s="6" t="n">
        <f aca="false">D5/C5</f>
        <v>4.81444851291781</v>
      </c>
      <c r="F5" s="1" t="n">
        <v>198.215097</v>
      </c>
      <c r="G5" s="1" t="n">
        <v>685.230397</v>
      </c>
      <c r="H5" s="6" t="n">
        <f aca="false">G5/F5</f>
        <v>3.45700406967487</v>
      </c>
      <c r="J5" s="1" t="n">
        <v>196.391215</v>
      </c>
      <c r="K5" s="1" t="n">
        <v>683.270694</v>
      </c>
      <c r="L5" s="6" t="n">
        <f aca="false">K5/J5</f>
        <v>3.47913064237624</v>
      </c>
      <c r="M5" s="1" t="n">
        <v>198.215097</v>
      </c>
      <c r="N5" s="1" t="n">
        <v>685.230397</v>
      </c>
      <c r="O5" s="6" t="n">
        <f aca="false">N5/M5</f>
        <v>3.45700406967487</v>
      </c>
      <c r="Q5" s="1" t="n">
        <v>196.391215</v>
      </c>
      <c r="R5" s="1" t="n">
        <v>683.270694</v>
      </c>
      <c r="S5" s="6" t="n">
        <f aca="false">R5/Q5</f>
        <v>3.47913064237624</v>
      </c>
      <c r="T5" s="1" t="n">
        <v>198.215097</v>
      </c>
      <c r="U5" s="1" t="n">
        <v>685.230397</v>
      </c>
      <c r="V5" s="6" t="n">
        <f aca="false">U5/T5</f>
        <v>3.45700406967487</v>
      </c>
    </row>
    <row r="6" customFormat="false" ht="14.25" hidden="false" customHeight="false" outlineLevel="0" collapsed="false">
      <c r="C6" s="1" t="n">
        <v>84.300084</v>
      </c>
      <c r="D6" s="1" t="n">
        <v>344.649538</v>
      </c>
      <c r="E6" s="6" t="n">
        <f aca="false">D6/C6</f>
        <v>4.08836529747705</v>
      </c>
      <c r="F6" s="1" t="n">
        <v>13.595552</v>
      </c>
      <c r="G6" s="1" t="n">
        <v>49.297072</v>
      </c>
      <c r="H6" s="6" t="n">
        <f aca="false">G6/F6</f>
        <v>3.62597061156472</v>
      </c>
      <c r="J6" s="1" t="n">
        <v>13.595552</v>
      </c>
      <c r="K6" s="1" t="n">
        <v>49.297072</v>
      </c>
      <c r="L6" s="6" t="n">
        <f aca="false">K6/J6</f>
        <v>3.62597061156472</v>
      </c>
      <c r="M6" s="1" t="n">
        <v>27.837354</v>
      </c>
      <c r="N6" s="1" t="n">
        <v>52.188119</v>
      </c>
      <c r="O6" s="6" t="n">
        <f aca="false">N6/M6</f>
        <v>1.87475142213588</v>
      </c>
      <c r="Q6" s="1" t="n">
        <v>13.595552</v>
      </c>
      <c r="R6" s="1" t="n">
        <v>49.297072</v>
      </c>
      <c r="S6" s="6" t="n">
        <f aca="false">R6/Q6</f>
        <v>3.62597061156472</v>
      </c>
      <c r="T6" s="1" t="n">
        <v>27.837354</v>
      </c>
      <c r="U6" s="1" t="n">
        <v>52.188119</v>
      </c>
      <c r="V6" s="6" t="n">
        <f aca="false">U6/T6</f>
        <v>1.87475142213588</v>
      </c>
    </row>
    <row r="7" customFormat="false" ht="14.25" hidden="false" customHeight="false" outlineLevel="0" collapsed="false">
      <c r="C7" s="1" t="n">
        <v>145.788191</v>
      </c>
      <c r="D7" s="1" t="n">
        <v>733.039389</v>
      </c>
      <c r="E7" s="6" t="n">
        <f aca="false">D7/C7</f>
        <v>5.02811224950312</v>
      </c>
      <c r="F7" s="1" t="n">
        <v>48.753788</v>
      </c>
      <c r="G7" s="1" t="n">
        <v>358.910743</v>
      </c>
      <c r="H7" s="6" t="n">
        <f aca="false">G7/F7</f>
        <v>7.36169962834478</v>
      </c>
      <c r="J7" s="1" t="n">
        <v>48.753788</v>
      </c>
      <c r="K7" s="1" t="n">
        <v>358.910743</v>
      </c>
      <c r="L7" s="6" t="n">
        <f aca="false">K7/J7</f>
        <v>7.36169962834478</v>
      </c>
      <c r="M7" s="1" t="n">
        <v>36.937361</v>
      </c>
      <c r="N7" s="1" t="n">
        <v>243.24946</v>
      </c>
      <c r="O7" s="6" t="n">
        <f aca="false">N7/M7</f>
        <v>6.58545855509277</v>
      </c>
      <c r="Q7" s="1" t="n">
        <v>48.753788</v>
      </c>
      <c r="R7" s="1" t="n">
        <v>358.910743</v>
      </c>
      <c r="S7" s="6" t="n">
        <f aca="false">R7/Q7</f>
        <v>7.36169962834478</v>
      </c>
      <c r="T7" s="1" t="n">
        <v>36.937361</v>
      </c>
      <c r="U7" s="1" t="n">
        <v>243.24946</v>
      </c>
      <c r="V7" s="6" t="n">
        <f aca="false">U7/T7</f>
        <v>6.58545855509277</v>
      </c>
    </row>
    <row r="8" customFormat="false" ht="14.25" hidden="false" customHeight="false" outlineLevel="0" collapsed="false">
      <c r="C8" s="1" t="n">
        <v>13.071671</v>
      </c>
      <c r="D8" s="1" t="n">
        <v>216.065857</v>
      </c>
      <c r="E8" s="6" t="n">
        <f aca="false">D8/C8</f>
        <v>16.5293218441621</v>
      </c>
      <c r="F8" s="1" t="n">
        <v>27.837354</v>
      </c>
      <c r="G8" s="1" t="n">
        <v>52.188119</v>
      </c>
      <c r="H8" s="6" t="n">
        <f aca="false">G8/F8</f>
        <v>1.87475142213588</v>
      </c>
      <c r="J8" s="1" t="n">
        <v>28.923922</v>
      </c>
      <c r="K8" s="1" t="n">
        <v>62.782157</v>
      </c>
      <c r="L8" s="6" t="n">
        <f aca="false">K8/J8</f>
        <v>2.1705962628443</v>
      </c>
      <c r="M8" s="1" t="n">
        <v>56.068719</v>
      </c>
      <c r="N8" s="1" t="n">
        <v>350.451035</v>
      </c>
      <c r="O8" s="6" t="n">
        <f aca="false">N8/M8</f>
        <v>6.25038419372485</v>
      </c>
      <c r="Q8" s="1" t="n">
        <v>28.923922</v>
      </c>
      <c r="R8" s="1" t="n">
        <v>62.782157</v>
      </c>
      <c r="S8" s="6" t="n">
        <f aca="false">R8/Q8</f>
        <v>2.1705962628443</v>
      </c>
      <c r="T8" s="1" t="n">
        <v>56.068719</v>
      </c>
      <c r="U8" s="1" t="n">
        <v>350.451035</v>
      </c>
      <c r="V8" s="6" t="n">
        <f aca="false">U8/T8</f>
        <v>6.25038419372485</v>
      </c>
    </row>
    <row r="9" customFormat="false" ht="14.25" hidden="false" customHeight="false" outlineLevel="0" collapsed="false">
      <c r="C9" s="1" t="n">
        <v>15.632867</v>
      </c>
      <c r="D9" s="1" t="n">
        <v>176.658364</v>
      </c>
      <c r="E9" s="6" t="n">
        <f aca="false">D9/C9</f>
        <v>11.3004456572169</v>
      </c>
      <c r="F9" s="1" t="n">
        <v>36.937361</v>
      </c>
      <c r="G9" s="1" t="n">
        <v>243.24946</v>
      </c>
      <c r="H9" s="6" t="n">
        <f aca="false">G9/F9</f>
        <v>6.58545855509277</v>
      </c>
      <c r="J9" s="1" t="n">
        <v>43.088112</v>
      </c>
      <c r="K9" s="1" t="n">
        <v>241.89125</v>
      </c>
      <c r="L9" s="6" t="n">
        <f aca="false">K9/J9</f>
        <v>5.61387442550279</v>
      </c>
      <c r="M9" s="1" t="n">
        <v>39.479154</v>
      </c>
      <c r="N9" s="1" t="n">
        <v>229.47333</v>
      </c>
      <c r="O9" s="6" t="n">
        <f aca="false">N9/M9</f>
        <v>5.81251893087679</v>
      </c>
      <c r="Q9" s="1" t="n">
        <v>43.088112</v>
      </c>
      <c r="R9" s="1" t="n">
        <v>241.89125</v>
      </c>
      <c r="S9" s="6" t="n">
        <f aca="false">R9/Q9</f>
        <v>5.61387442550279</v>
      </c>
      <c r="T9" s="1" t="n">
        <v>39.479154</v>
      </c>
      <c r="U9" s="1" t="n">
        <v>229.47333</v>
      </c>
      <c r="V9" s="6" t="n">
        <f aca="false">U9/T9</f>
        <v>5.81251893087679</v>
      </c>
    </row>
    <row r="10" customFormat="false" ht="14.25" hidden="false" customHeight="false" outlineLevel="0" collapsed="false">
      <c r="C10" s="1" t="n">
        <v>19.552273</v>
      </c>
      <c r="D10" s="1" t="n">
        <v>101.859799</v>
      </c>
      <c r="E10" s="6" t="n">
        <f aca="false">D10/C10</f>
        <v>5.20961419677395</v>
      </c>
      <c r="F10" s="1" t="n">
        <v>56.068719</v>
      </c>
      <c r="G10" s="1" t="n">
        <v>350.451035</v>
      </c>
      <c r="H10" s="6" t="n">
        <f aca="false">G10/F10</f>
        <v>6.25038419372485</v>
      </c>
      <c r="J10" s="1" t="n">
        <v>5.311192</v>
      </c>
      <c r="K10" s="1" t="n">
        <v>56.96646</v>
      </c>
      <c r="L10" s="6" t="n">
        <f aca="false">K10/J10</f>
        <v>10.7257391561066</v>
      </c>
      <c r="M10" s="1" t="n">
        <v>8.669792</v>
      </c>
      <c r="N10" s="1" t="n">
        <v>40.223839</v>
      </c>
      <c r="O10" s="6" t="n">
        <f aca="false">N10/M10</f>
        <v>4.63953910312958</v>
      </c>
      <c r="Q10" s="1" t="n">
        <v>5.311192</v>
      </c>
      <c r="R10" s="1" t="n">
        <v>56.96646</v>
      </c>
      <c r="S10" s="6" t="n">
        <f aca="false">R10/Q10</f>
        <v>10.7257391561066</v>
      </c>
      <c r="T10" s="1" t="n">
        <v>8.669792</v>
      </c>
      <c r="U10" s="1" t="n">
        <v>40.223839</v>
      </c>
      <c r="V10" s="6" t="n">
        <f aca="false">U10/T10</f>
        <v>4.63953910312958</v>
      </c>
    </row>
    <row r="11" customFormat="false" ht="14.25" hidden="false" customHeight="false" outlineLevel="0" collapsed="false">
      <c r="C11" s="1" t="n">
        <v>87.734415</v>
      </c>
      <c r="D11" s="1" t="n">
        <v>345.542076</v>
      </c>
      <c r="E11" s="6" t="n">
        <f aca="false">D11/C11</f>
        <v>3.93850094059441</v>
      </c>
      <c r="F11" s="1" t="n">
        <v>28.923922</v>
      </c>
      <c r="G11" s="1" t="n">
        <v>62.782157</v>
      </c>
      <c r="H11" s="6" t="n">
        <f aca="false">G11/F11</f>
        <v>2.1705962628443</v>
      </c>
      <c r="J11" s="1" t="n">
        <v>151.830117</v>
      </c>
      <c r="K11" s="1" t="n">
        <v>226.693311</v>
      </c>
      <c r="L11" s="6" t="n">
        <f aca="false">K11/J11</f>
        <v>1.49307209583458</v>
      </c>
      <c r="M11" s="1" t="n">
        <v>20.475271</v>
      </c>
      <c r="N11" s="1" t="n">
        <v>74.09532</v>
      </c>
      <c r="O11" s="6" t="n">
        <f aca="false">N11/M11</f>
        <v>3.61877115081896</v>
      </c>
      <c r="Q11" s="1" t="n">
        <v>151.830117</v>
      </c>
      <c r="R11" s="1" t="n">
        <v>226.693311</v>
      </c>
      <c r="S11" s="6" t="n">
        <f aca="false">R11/Q11</f>
        <v>1.49307209583458</v>
      </c>
      <c r="T11" s="1" t="n">
        <v>20.475271</v>
      </c>
      <c r="U11" s="1" t="n">
        <v>74.09532</v>
      </c>
      <c r="V11" s="6" t="n">
        <f aca="false">U11/T11</f>
        <v>3.61877115081896</v>
      </c>
    </row>
    <row r="12" customFormat="false" ht="14.25" hidden="false" customHeight="false" outlineLevel="0" collapsed="false">
      <c r="C12" s="1" t="n">
        <v>31.679148</v>
      </c>
      <c r="D12" s="1" t="n">
        <v>110.882194</v>
      </c>
      <c r="E12" s="6" t="n">
        <f aca="false">D12/C12</f>
        <v>3.50016338823254</v>
      </c>
      <c r="F12" s="1" t="n">
        <v>43.088112</v>
      </c>
      <c r="G12" s="1" t="n">
        <v>241.89125</v>
      </c>
      <c r="H12" s="6" t="n">
        <f aca="false">G12/F12</f>
        <v>5.61387442550279</v>
      </c>
      <c r="J12" s="1" t="n">
        <v>48.015791</v>
      </c>
      <c r="K12" s="1" t="n">
        <v>151.494257</v>
      </c>
      <c r="L12" s="6" t="n">
        <f aca="false">K12/J12</f>
        <v>3.15509239449997</v>
      </c>
      <c r="M12" s="1" t="n">
        <v>8.249967</v>
      </c>
      <c r="N12" s="1" t="n">
        <v>17.200636</v>
      </c>
      <c r="O12" s="6" t="n">
        <f aca="false">N12/M12</f>
        <v>2.08493391549324</v>
      </c>
      <c r="Q12" s="1" t="n">
        <v>48.015791</v>
      </c>
      <c r="R12" s="1" t="n">
        <v>151.494257</v>
      </c>
      <c r="S12" s="6" t="n">
        <f aca="false">R12/Q12</f>
        <v>3.15509239449997</v>
      </c>
      <c r="T12" s="1" t="n">
        <v>8.249967</v>
      </c>
      <c r="U12" s="1" t="n">
        <v>17.200636</v>
      </c>
      <c r="V12" s="6" t="n">
        <f aca="false">U12/T12</f>
        <v>2.08493391549324</v>
      </c>
    </row>
    <row r="13" customFormat="false" ht="14.25" hidden="false" customHeight="false" outlineLevel="0" collapsed="false">
      <c r="A13" s="7"/>
      <c r="B13" s="7"/>
      <c r="C13" s="1" t="n">
        <v>30.864222</v>
      </c>
      <c r="D13" s="1" t="n">
        <v>152.521032</v>
      </c>
      <c r="E13" s="6" t="n">
        <f aca="false">D13/C13</f>
        <v>4.94167751903806</v>
      </c>
      <c r="F13" s="1" t="n">
        <v>39.479154</v>
      </c>
      <c r="G13" s="1" t="n">
        <v>229.47333</v>
      </c>
      <c r="H13" s="6" t="n">
        <f aca="false">G13/F13</f>
        <v>5.81251893087679</v>
      </c>
      <c r="J13" s="5" t="n">
        <v>70.564</v>
      </c>
      <c r="K13" s="5" t="n">
        <v>280.2318</v>
      </c>
      <c r="L13" s="5" t="n">
        <f aca="false">K13/J13</f>
        <v>3.971313984468</v>
      </c>
      <c r="M13" s="1" t="n">
        <v>133.005164</v>
      </c>
      <c r="N13" s="1" t="n">
        <v>380.701914</v>
      </c>
      <c r="O13" s="6" t="n">
        <f aca="false">N13/M13</f>
        <v>2.86230927093929</v>
      </c>
      <c r="Q13" s="5" t="n">
        <v>98.0798</v>
      </c>
      <c r="R13" s="5" t="n">
        <v>249.4453</v>
      </c>
      <c r="S13" s="5" t="n">
        <f aca="false">R13/Q13</f>
        <v>2.54328923998622</v>
      </c>
      <c r="T13" s="1" t="n">
        <v>133.005164</v>
      </c>
      <c r="U13" s="1" t="n">
        <v>380.701914</v>
      </c>
      <c r="V13" s="6" t="n">
        <f aca="false">U13/T13</f>
        <v>2.86230927093929</v>
      </c>
    </row>
    <row r="14" customFormat="false" ht="14.25" hidden="false" customHeight="false" outlineLevel="0" collapsed="false">
      <c r="A14" s="7"/>
      <c r="B14" s="7"/>
      <c r="C14" s="1" t="n">
        <v>2.574648</v>
      </c>
      <c r="D14" s="1" t="n">
        <v>15.788091</v>
      </c>
      <c r="E14" s="6" t="n">
        <f aca="false">D14/C14</f>
        <v>6.13213573272928</v>
      </c>
      <c r="F14" s="1" t="n">
        <v>8.669792</v>
      </c>
      <c r="G14" s="1" t="n">
        <v>40.223839</v>
      </c>
      <c r="H14" s="6" t="n">
        <f aca="false">G14/F14</f>
        <v>4.63953910312958</v>
      </c>
      <c r="J14" s="5" t="n">
        <v>56.3645</v>
      </c>
      <c r="K14" s="5" t="n">
        <v>375.0886</v>
      </c>
      <c r="L14" s="5" t="n">
        <f aca="false">K14/J14</f>
        <v>6.65469577482281</v>
      </c>
      <c r="M14" s="1" t="n">
        <v>36.109554</v>
      </c>
      <c r="N14" s="1" t="n">
        <v>77.319576</v>
      </c>
      <c r="O14" s="6" t="n">
        <f aca="false">N14/M14</f>
        <v>2.141249819923</v>
      </c>
      <c r="Q14" s="5" t="n">
        <v>9.7687</v>
      </c>
      <c r="R14" s="5" t="n">
        <v>87.1106</v>
      </c>
      <c r="S14" s="5" t="n">
        <f aca="false">R14/Q14</f>
        <v>8.91731755504827</v>
      </c>
      <c r="T14" s="1" t="n">
        <v>36.109554</v>
      </c>
      <c r="U14" s="1" t="n">
        <v>77.319576</v>
      </c>
      <c r="V14" s="6" t="n">
        <f aca="false">U14/T14</f>
        <v>2.141249819923</v>
      </c>
    </row>
    <row r="15" customFormat="false" ht="14.25" hidden="false" customHeight="false" outlineLevel="0" collapsed="false">
      <c r="C15" s="1" t="n">
        <v>72.367239</v>
      </c>
      <c r="D15" s="1" t="n">
        <v>751.22</v>
      </c>
      <c r="E15" s="6" t="n">
        <f aca="false">D15/C15</f>
        <v>10.3806641013346</v>
      </c>
      <c r="F15" s="1" t="n">
        <v>5.311192</v>
      </c>
      <c r="G15" s="1" t="n">
        <v>56.96646</v>
      </c>
      <c r="H15" s="6" t="n">
        <f aca="false">G15/F15</f>
        <v>10.7257391561066</v>
      </c>
      <c r="J15" s="5" t="n">
        <v>22.5436</v>
      </c>
      <c r="K15" s="5" t="n">
        <v>98.5443</v>
      </c>
      <c r="L15" s="5" t="n">
        <f aca="false">K15/J15</f>
        <v>4.37127610496993</v>
      </c>
      <c r="M15" s="1" t="n">
        <v>117.807499</v>
      </c>
      <c r="N15" s="1" t="n">
        <v>419.997534</v>
      </c>
      <c r="O15" s="6" t="n">
        <f aca="false">N15/M15</f>
        <v>3.56511714080273</v>
      </c>
      <c r="Q15" s="2" t="n">
        <f aca="false">AVERAGE(Q5:Q14)</f>
        <v>64.3758189</v>
      </c>
      <c r="R15" s="2" t="n">
        <f aca="false">AVERAGE(R5:R14)</f>
        <v>216.7861844</v>
      </c>
      <c r="S15" s="2" t="n">
        <f aca="false">AVERAGE(S5:S14)</f>
        <v>4.90857820121084</v>
      </c>
      <c r="T15" s="1" t="n">
        <v>117.807499</v>
      </c>
      <c r="U15" s="1" t="n">
        <v>419.997534</v>
      </c>
      <c r="V15" s="6" t="n">
        <f aca="false">U15/T15</f>
        <v>3.56511714080273</v>
      </c>
    </row>
    <row r="16" customFormat="false" ht="14.25" hidden="false" customHeight="false" outlineLevel="0" collapsed="false">
      <c r="C16" s="1" t="n">
        <v>36.704525</v>
      </c>
      <c r="D16" s="1" t="n">
        <v>395.407786</v>
      </c>
      <c r="E16" s="6" t="n">
        <f aca="false">D16/C16</f>
        <v>10.7727258696305</v>
      </c>
      <c r="F16" s="1" t="n">
        <v>20.475271</v>
      </c>
      <c r="G16" s="1" t="n">
        <v>74.09532</v>
      </c>
      <c r="H16" s="6" t="n">
        <f aca="false">G16/F16</f>
        <v>3.61877115081896</v>
      </c>
      <c r="J16" s="5" t="n">
        <v>20.886</v>
      </c>
      <c r="K16" s="5" t="n">
        <v>100.558</v>
      </c>
      <c r="L16" s="5" t="n">
        <f aca="false">K16/J16</f>
        <v>4.81461265919755</v>
      </c>
      <c r="M16" s="1" t="n">
        <v>62.306634</v>
      </c>
      <c r="N16" s="1" t="n">
        <v>317.92968</v>
      </c>
      <c r="O16" s="6" t="n">
        <f aca="false">N16/M16</f>
        <v>5.1026617807664</v>
      </c>
      <c r="T16" s="1" t="n">
        <v>62.306634</v>
      </c>
      <c r="U16" s="1" t="n">
        <v>317.92968</v>
      </c>
      <c r="V16" s="6" t="n">
        <f aca="false">U16/T16</f>
        <v>5.1026617807664</v>
      </c>
    </row>
    <row r="17" customFormat="false" ht="14.25" hidden="false" customHeight="false" outlineLevel="0" collapsed="false">
      <c r="C17" s="1" t="n">
        <v>32.125417</v>
      </c>
      <c r="D17" s="1" t="n">
        <v>584.93629</v>
      </c>
      <c r="E17" s="6" t="n">
        <f aca="false">D17/C17</f>
        <v>18.2078971924318</v>
      </c>
      <c r="F17" s="1" t="n">
        <v>8.249967</v>
      </c>
      <c r="G17" s="1" t="n">
        <v>17.200636</v>
      </c>
      <c r="H17" s="6" t="n">
        <f aca="false">G17/F17</f>
        <v>2.08493391549324</v>
      </c>
      <c r="J17" s="2" t="n">
        <f aca="false">AVERAGE(J5:J16)</f>
        <v>58.8556490833333</v>
      </c>
      <c r="K17" s="2" t="n">
        <f aca="false">AVERAGE(K5:K16)</f>
        <v>223.810720333333</v>
      </c>
      <c r="L17" s="2" t="n">
        <f aca="false">AVERAGE(L5:L16)</f>
        <v>4.78642281171102</v>
      </c>
      <c r="M17" s="1" t="n">
        <v>12.7546</v>
      </c>
      <c r="N17" s="1" t="n">
        <v>67.5465</v>
      </c>
      <c r="O17" s="6" t="n">
        <f aca="false">N17/M17</f>
        <v>5.2958540448152</v>
      </c>
      <c r="T17" s="1" t="n">
        <v>12.7546</v>
      </c>
      <c r="U17" s="1" t="n">
        <v>67.5465</v>
      </c>
      <c r="V17" s="6" t="n">
        <f aca="false">U17/T17</f>
        <v>5.2958540448152</v>
      </c>
    </row>
    <row r="18" customFormat="false" ht="14.25" hidden="false" customHeight="false" outlineLevel="0" collapsed="false">
      <c r="C18" s="1" t="n">
        <v>42.350798</v>
      </c>
      <c r="D18" s="1" t="n">
        <v>274.29426</v>
      </c>
      <c r="E18" s="6" t="n">
        <f aca="false">D18/C18</f>
        <v>6.47671999002238</v>
      </c>
      <c r="F18" s="1" t="n">
        <v>133.005164</v>
      </c>
      <c r="G18" s="1" t="n">
        <v>380.701914</v>
      </c>
      <c r="H18" s="6" t="n">
        <f aca="false">G18/F18</f>
        <v>2.86230927093929</v>
      </c>
      <c r="M18" s="5" t="n">
        <v>28.5908</v>
      </c>
      <c r="N18" s="5" t="n">
        <v>128.3426</v>
      </c>
      <c r="O18" s="5" t="n">
        <f aca="false">N18/M18</f>
        <v>4.48894749359934</v>
      </c>
      <c r="T18" s="5" t="n">
        <v>28.5908</v>
      </c>
      <c r="U18" s="5" t="n">
        <v>128.3426</v>
      </c>
      <c r="V18" s="5" t="n">
        <f aca="false">U18/T18</f>
        <v>4.48894749359934</v>
      </c>
    </row>
    <row r="19" customFormat="false" ht="14.25" hidden="false" customHeight="false" outlineLevel="0" collapsed="false">
      <c r="C19" s="1" t="n">
        <v>89.732924</v>
      </c>
      <c r="D19" s="1" t="n">
        <v>612.29452</v>
      </c>
      <c r="E19" s="6" t="n">
        <f aca="false">D19/C19</f>
        <v>6.82352131977779</v>
      </c>
      <c r="F19" s="1" t="n">
        <v>36.109554</v>
      </c>
      <c r="G19" s="1" t="n">
        <v>77.319576</v>
      </c>
      <c r="H19" s="6" t="n">
        <f aca="false">G19/F19</f>
        <v>2.141249819923</v>
      </c>
      <c r="M19" s="5" t="n">
        <v>68.5487</v>
      </c>
      <c r="N19" s="5" t="n">
        <v>200.5876</v>
      </c>
      <c r="O19" s="5" t="n">
        <f aca="false">N19/M19</f>
        <v>2.92620574861376</v>
      </c>
      <c r="T19" s="5" t="n">
        <v>68.5487</v>
      </c>
      <c r="U19" s="5" t="n">
        <v>200.5876</v>
      </c>
      <c r="V19" s="5" t="n">
        <f aca="false">U19/T19</f>
        <v>2.92620574861376</v>
      </c>
    </row>
    <row r="20" customFormat="false" ht="14.25" hidden="false" customHeight="false" outlineLevel="0" collapsed="false">
      <c r="C20" s="1" t="n">
        <v>44.310501</v>
      </c>
      <c r="D20" s="1" t="n">
        <v>252.95096</v>
      </c>
      <c r="E20" s="6" t="n">
        <f aca="false">D20/C20</f>
        <v>5.70860076711838</v>
      </c>
      <c r="F20" s="1" t="n">
        <v>117.807499</v>
      </c>
      <c r="G20" s="1" t="n">
        <v>419.997534</v>
      </c>
      <c r="H20" s="6" t="n">
        <f aca="false">G20/F20</f>
        <v>3.56511714080273</v>
      </c>
      <c r="M20" s="5" t="n">
        <v>26.3987</v>
      </c>
      <c r="N20" s="5" t="n">
        <v>120.387</v>
      </c>
      <c r="O20" s="5" t="n">
        <f aca="false">N20/M20</f>
        <v>4.56033819847189</v>
      </c>
      <c r="T20" s="5" t="n">
        <v>26.3987</v>
      </c>
      <c r="U20" s="5" t="n">
        <v>120.387</v>
      </c>
      <c r="V20" s="5" t="n">
        <f aca="false">U20/T20</f>
        <v>4.56033819847189</v>
      </c>
    </row>
    <row r="21" customFormat="false" ht="14.25" hidden="false" customHeight="false" outlineLevel="0" collapsed="false">
      <c r="C21" s="1" t="n">
        <v>22.268693</v>
      </c>
      <c r="D21" s="1" t="n">
        <v>166.549401</v>
      </c>
      <c r="E21" s="6" t="n">
        <f aca="false">D21/C21</f>
        <v>7.47908289902779</v>
      </c>
      <c r="F21" s="1" t="n">
        <v>62.306634</v>
      </c>
      <c r="G21" s="1" t="n">
        <v>317.92968</v>
      </c>
      <c r="H21" s="6" t="n">
        <f aca="false">G21/F21</f>
        <v>5.1026617807664</v>
      </c>
      <c r="M21" s="5" t="n">
        <v>98.0798</v>
      </c>
      <c r="N21" s="5" t="n">
        <v>249.4453</v>
      </c>
      <c r="O21" s="5" t="n">
        <f aca="false">N21/M21</f>
        <v>2.54328923998622</v>
      </c>
      <c r="T21" s="5" t="n">
        <v>70.564</v>
      </c>
      <c r="U21" s="5" t="n">
        <v>280.2318</v>
      </c>
      <c r="V21" s="5" t="n">
        <f aca="false">U21/T21</f>
        <v>3.971313984468</v>
      </c>
    </row>
    <row r="22" customFormat="false" ht="14.25" hidden="false" customHeight="false" outlineLevel="0" collapsed="false">
      <c r="C22" s="1" t="n">
        <v>174.330004</v>
      </c>
      <c r="D22" s="1" t="n">
        <v>666.778144</v>
      </c>
      <c r="E22" s="6" t="n">
        <f aca="false">D22/C22</f>
        <v>3.82480427178789</v>
      </c>
      <c r="F22" s="1" t="n">
        <v>151.830117</v>
      </c>
      <c r="G22" s="1" t="n">
        <v>226.693311</v>
      </c>
      <c r="H22" s="6" t="n">
        <f aca="false">G22/F22</f>
        <v>1.49307209583458</v>
      </c>
      <c r="M22" s="5" t="n">
        <v>9.7687</v>
      </c>
      <c r="N22" s="5" t="n">
        <v>87.1106</v>
      </c>
      <c r="O22" s="5" t="n">
        <f aca="false">N22/M22</f>
        <v>8.91731755504827</v>
      </c>
      <c r="T22" s="5" t="n">
        <v>56.3645</v>
      </c>
      <c r="U22" s="5" t="n">
        <v>375.0886</v>
      </c>
      <c r="V22" s="5" t="n">
        <f aca="false">U22/T22</f>
        <v>6.65469577482281</v>
      </c>
    </row>
    <row r="23" customFormat="false" ht="14.25" hidden="false" customHeight="false" outlineLevel="0" collapsed="false">
      <c r="C23" s="1" t="n">
        <v>59.037378</v>
      </c>
      <c r="D23" s="1" t="n">
        <v>254.095737</v>
      </c>
      <c r="E23" s="6" t="n">
        <f aca="false">D23/C23</f>
        <v>4.30398072556678</v>
      </c>
      <c r="F23" s="1" t="n">
        <v>48.015791</v>
      </c>
      <c r="G23" s="1" t="n">
        <v>151.494257</v>
      </c>
      <c r="H23" s="6" t="n">
        <f aca="false">G23/F23</f>
        <v>3.15509239449997</v>
      </c>
      <c r="M23" s="2" t="n">
        <f aca="false">AVERAGE(M5:M22)</f>
        <v>54.9612703333333</v>
      </c>
      <c r="N23" s="2" t="n">
        <f aca="false">AVERAGE(N5:N22)</f>
        <v>207.860024444444</v>
      </c>
      <c r="O23" s="2" t="n">
        <f aca="false">AVERAGE(O5:O22)</f>
        <v>4.26259175743961</v>
      </c>
      <c r="T23" s="5" t="n">
        <v>22.5436</v>
      </c>
      <c r="U23" s="5" t="n">
        <v>98.5443</v>
      </c>
      <c r="V23" s="5" t="n">
        <f aca="false">U23/T23</f>
        <v>4.37127610496993</v>
      </c>
    </row>
    <row r="24" customFormat="false" ht="14.25" hidden="false" customHeight="false" outlineLevel="0" collapsed="false">
      <c r="C24" s="1" t="n">
        <v>45.5678</v>
      </c>
      <c r="D24" s="1" t="n">
        <v>327.447</v>
      </c>
      <c r="E24" s="6" t="n">
        <f aca="false">D24/C24</f>
        <v>7.18592953796321</v>
      </c>
      <c r="F24" s="1" t="n">
        <v>12.7546</v>
      </c>
      <c r="G24" s="1" t="n">
        <v>67.5465</v>
      </c>
      <c r="H24" s="6" t="n">
        <f aca="false">G24/F24</f>
        <v>5.2958540448152</v>
      </c>
      <c r="T24" s="5" t="n">
        <v>20.886</v>
      </c>
      <c r="U24" s="5" t="n">
        <v>100.558</v>
      </c>
      <c r="V24" s="5" t="n">
        <f aca="false">U24/T24</f>
        <v>4.81461265919755</v>
      </c>
    </row>
    <row r="25" customFormat="false" ht="14.25" hidden="false" customHeight="false" outlineLevel="0" collapsed="false">
      <c r="C25" s="1" t="n">
        <v>16.3678</v>
      </c>
      <c r="D25" s="5" t="n">
        <v>65.7865</v>
      </c>
      <c r="E25" s="5" t="n">
        <f aca="false">D25/C25</f>
        <v>4.01926343186012</v>
      </c>
      <c r="F25" s="5" t="n">
        <v>28.5908</v>
      </c>
      <c r="G25" s="5" t="n">
        <v>128.3426</v>
      </c>
      <c r="H25" s="5" t="n">
        <f aca="false">G25/F25</f>
        <v>4.48894749359934</v>
      </c>
      <c r="T25" s="2" t="n">
        <f aca="false">AVERAGE(T5:T24)</f>
        <v>52.5906233</v>
      </c>
      <c r="U25" s="2" t="n">
        <f aca="false">AVERAGE(U5:U24)</f>
        <v>212.967362</v>
      </c>
      <c r="V25" s="2" t="n">
        <f aca="false">AVERAGE(V5:V24)</f>
        <v>4.25389716811684</v>
      </c>
    </row>
    <row r="26" customFormat="false" ht="14.25" hidden="false" customHeight="false" outlineLevel="0" collapsed="false">
      <c r="C26" s="1" t="n">
        <v>34.66785</v>
      </c>
      <c r="D26" s="5" t="n">
        <v>228.432</v>
      </c>
      <c r="E26" s="5" t="n">
        <f aca="false">D26/C26</f>
        <v>6.58915969695265</v>
      </c>
      <c r="F26" s="5" t="n">
        <v>68.5487</v>
      </c>
      <c r="G26" s="5" t="n">
        <v>200.5876</v>
      </c>
      <c r="H26" s="5" t="n">
        <f aca="false">G26/F26</f>
        <v>2.92620574861376</v>
      </c>
    </row>
    <row r="27" customFormat="false" ht="14.25" hidden="false" customHeight="false" outlineLevel="0" collapsed="false">
      <c r="C27" s="1" t="n">
        <v>12.33687</v>
      </c>
      <c r="D27" s="5" t="n">
        <v>56.9987</v>
      </c>
      <c r="E27" s="5" t="n">
        <f aca="false">D27/C27</f>
        <v>4.62019134513049</v>
      </c>
      <c r="F27" s="5" t="n">
        <v>26.3987</v>
      </c>
      <c r="G27" s="5" t="n">
        <v>120.387</v>
      </c>
      <c r="H27" s="5" t="n">
        <f aca="false">G27/F27</f>
        <v>4.56033819847189</v>
      </c>
    </row>
    <row r="28" customFormat="false" ht="14.25" hidden="false" customHeight="false" outlineLevel="0" collapsed="false">
      <c r="C28" s="1" t="n">
        <v>23.986</v>
      </c>
      <c r="D28" s="5" t="n">
        <v>150.3421</v>
      </c>
      <c r="E28" s="5" t="n">
        <f aca="false">D28/C28</f>
        <v>6.26791044776119</v>
      </c>
      <c r="F28" s="5" t="n">
        <v>98.0798</v>
      </c>
      <c r="G28" s="5" t="n">
        <v>249.4453</v>
      </c>
      <c r="H28" s="5" t="n">
        <f aca="false">G28/F28</f>
        <v>2.54328923998622</v>
      </c>
    </row>
    <row r="29" customFormat="false" ht="14.25" hidden="false" customHeight="false" outlineLevel="0" collapsed="false">
      <c r="C29" s="1" t="n">
        <v>12.66987</v>
      </c>
      <c r="D29" s="5" t="n">
        <v>166.6587</v>
      </c>
      <c r="E29" s="5" t="n">
        <f aca="false">D29/C29</f>
        <v>13.1539392274743</v>
      </c>
      <c r="F29" s="5" t="n">
        <v>70.564</v>
      </c>
      <c r="G29" s="5" t="n">
        <v>280.2318</v>
      </c>
      <c r="H29" s="5" t="n">
        <f aca="false">G29/F29</f>
        <v>3.971313984468</v>
      </c>
    </row>
    <row r="30" customFormat="false" ht="14.25" hidden="false" customHeight="false" outlineLevel="0" collapsed="false">
      <c r="C30" s="1" t="n">
        <v>71.54786</v>
      </c>
      <c r="D30" s="5" t="n">
        <v>678.4532</v>
      </c>
      <c r="E30" s="5" t="n">
        <f aca="false">D30/C30</f>
        <v>9.48250863128541</v>
      </c>
      <c r="F30" s="5" t="n">
        <v>56.3645</v>
      </c>
      <c r="G30" s="5" t="n">
        <v>375.0886</v>
      </c>
      <c r="H30" s="5" t="n">
        <f aca="false">G30/F30</f>
        <v>6.65469577482281</v>
      </c>
    </row>
    <row r="31" customFormat="false" ht="14.25" hidden="false" customHeight="false" outlineLevel="0" collapsed="false">
      <c r="C31" s="1" t="n">
        <v>23.453</v>
      </c>
      <c r="D31" s="5" t="n">
        <v>98.346</v>
      </c>
      <c r="E31" s="5" t="n">
        <f aca="false">D31/C31</f>
        <v>4.19332281584446</v>
      </c>
      <c r="F31" s="5" t="n">
        <v>22.5436</v>
      </c>
      <c r="G31" s="5" t="n">
        <v>98.5443</v>
      </c>
      <c r="H31" s="5" t="n">
        <f aca="false">G31/F31</f>
        <v>4.37127610496993</v>
      </c>
    </row>
    <row r="32" customFormat="false" ht="14.25" hidden="false" customHeight="false" outlineLevel="0" collapsed="false">
      <c r="C32" s="1" t="n">
        <v>18.4326</v>
      </c>
      <c r="D32" s="5" t="n">
        <v>50.278</v>
      </c>
      <c r="E32" s="5" t="n">
        <f aca="false">D32/C32</f>
        <v>2.72766728513612</v>
      </c>
      <c r="F32" s="5" t="n">
        <v>9.7687</v>
      </c>
      <c r="G32" s="5" t="n">
        <v>87.1106</v>
      </c>
      <c r="H32" s="5" t="n">
        <f aca="false">G32/F32</f>
        <v>8.91731755504827</v>
      </c>
    </row>
    <row r="33" customFormat="false" ht="14.25" hidden="false" customHeight="false" outlineLevel="0" collapsed="false">
      <c r="A33" s="7"/>
      <c r="B33" s="7"/>
      <c r="C33" s="5" t="n">
        <v>43.37659</v>
      </c>
      <c r="D33" s="5" t="n">
        <v>231.478</v>
      </c>
      <c r="E33" s="5" t="n">
        <f aca="false">D33/C33</f>
        <v>5.33647296848369</v>
      </c>
      <c r="F33" s="5" t="n">
        <v>20.886</v>
      </c>
      <c r="G33" s="5" t="n">
        <v>100.558</v>
      </c>
      <c r="H33" s="5" t="n">
        <f aca="false">G33/F33</f>
        <v>4.81461265919755</v>
      </c>
    </row>
    <row r="34" customFormat="false" ht="14.25" hidden="false" customHeight="false" outlineLevel="0" collapsed="false">
      <c r="A34" s="7"/>
      <c r="B34" s="7"/>
      <c r="C34" s="2" t="n">
        <f aca="false">AVERAGE(C4:C33)</f>
        <v>49.2385594</v>
      </c>
      <c r="D34" s="2" t="n">
        <f aca="false">AVERAGE(D4:D33)</f>
        <v>311.611670433333</v>
      </c>
      <c r="E34" s="2" t="n">
        <f aca="false">AVERAGE(E4:E33)</f>
        <v>7.40280029571395</v>
      </c>
      <c r="F34" s="2" t="n">
        <f aca="false">AVERAGE(F4:F33)</f>
        <v>56.5190218333333</v>
      </c>
      <c r="G34" s="2" t="n">
        <f aca="false">AVERAGE(G4:G33)</f>
        <v>214.2403028</v>
      </c>
      <c r="H34" s="2" t="n">
        <f aca="false">AVERAGE(H4:H33)</f>
        <v>4.47212417914818</v>
      </c>
    </row>
    <row r="35" customFormat="false" ht="14.25" hidden="false" customHeight="false" outlineLevel="0" collapsed="false">
      <c r="A35" s="7"/>
      <c r="B35" s="7"/>
      <c r="C35" s="5" t="s">
        <v>28</v>
      </c>
      <c r="D35" s="5"/>
      <c r="E35" s="5"/>
    </row>
    <row r="36" customFormat="false" ht="14.25" hidden="false" customHeight="false" outlineLevel="0" collapsed="false">
      <c r="C36" s="5"/>
      <c r="D36" s="5"/>
      <c r="E36" s="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T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21" activeCellId="0" sqref="I21"/>
    </sheetView>
  </sheetViews>
  <sheetFormatPr defaultColWidth="8.8984375" defaultRowHeight="14.25" zeroHeight="false" outlineLevelRow="0" outlineLevelCol="0"/>
  <cols>
    <col collapsed="false" customWidth="true" hidden="false" outlineLevel="0" max="1" min="1" style="8" width="11.24"/>
    <col collapsed="false" customWidth="true" hidden="false" outlineLevel="0" max="4" min="4" style="1" width="11.12"/>
    <col collapsed="false" customWidth="true" hidden="false" outlineLevel="0" max="7" min="7" style="1" width="5.24"/>
    <col collapsed="false" customWidth="true" hidden="false" outlineLevel="0" max="8" min="8" style="1" width="11.24"/>
    <col collapsed="false" customWidth="true" hidden="false" outlineLevel="0" max="9" min="9" style="1" width="12.87"/>
    <col collapsed="false" customWidth="true" hidden="false" outlineLevel="0" max="10" min="10" style="1" width="13.12"/>
    <col collapsed="false" customWidth="true" hidden="false" outlineLevel="0" max="11" min="11" style="1" width="11.62"/>
    <col collapsed="false" customWidth="true" hidden="false" outlineLevel="0" max="12" min="12" style="1" width="13.99"/>
    <col collapsed="false" customWidth="true" hidden="false" outlineLevel="0" max="13" min="13" style="1" width="12.99"/>
  </cols>
  <sheetData>
    <row r="2" customFormat="false" ht="14.25" hidden="false" customHeight="false" outlineLevel="0" collapsed="false">
      <c r="A2" s="9" t="s">
        <v>29</v>
      </c>
      <c r="B2" s="1" t="s">
        <v>30</v>
      </c>
      <c r="C2" s="1" t="s">
        <v>14</v>
      </c>
      <c r="D2" s="1" t="s">
        <v>31</v>
      </c>
      <c r="E2" s="1" t="s">
        <v>32</v>
      </c>
      <c r="F2" s="1" t="s">
        <v>17</v>
      </c>
      <c r="H2" s="1" t="s">
        <v>18</v>
      </c>
      <c r="I2" s="1" t="s">
        <v>19</v>
      </c>
      <c r="J2" s="1" t="s">
        <v>20</v>
      </c>
      <c r="K2" s="1" t="s">
        <v>21</v>
      </c>
      <c r="L2" s="1" t="s">
        <v>22</v>
      </c>
      <c r="M2" s="1" t="s">
        <v>23</v>
      </c>
      <c r="O2" s="1" t="s">
        <v>24</v>
      </c>
      <c r="P2" s="1" t="s">
        <v>25</v>
      </c>
      <c r="Q2" s="1" t="s">
        <v>20</v>
      </c>
      <c r="R2" s="1" t="s">
        <v>26</v>
      </c>
      <c r="S2" s="1" t="s">
        <v>27</v>
      </c>
      <c r="T2" s="1" t="s">
        <v>20</v>
      </c>
    </row>
    <row r="3" customFormat="false" ht="14.25" hidden="false" customHeight="false" outlineLevel="0" collapsed="false">
      <c r="A3" s="8" t="n">
        <v>10.2485634</v>
      </c>
      <c r="B3" s="1" t="n">
        <v>9.528288</v>
      </c>
      <c r="C3" s="5" t="n">
        <f aca="false">B3/A3</f>
        <v>0.929719379010721</v>
      </c>
      <c r="D3" s="1" t="n">
        <v>7.74299</v>
      </c>
      <c r="E3" s="1" t="n">
        <v>7.7830405</v>
      </c>
      <c r="F3" s="1" t="n">
        <f aca="false">E3/D3</f>
        <v>1.00517248504777</v>
      </c>
      <c r="H3" s="1" t="n">
        <v>7.74299</v>
      </c>
      <c r="I3" s="1" t="n">
        <v>7.7830405</v>
      </c>
      <c r="J3" s="1" t="n">
        <f aca="false">I3/H3</f>
        <v>1.00517248504777</v>
      </c>
      <c r="K3" s="1" t="n">
        <v>8.155455</v>
      </c>
      <c r="L3" s="1" t="n">
        <v>6.385549</v>
      </c>
      <c r="M3" s="1" t="n">
        <f aca="false">L3/K3</f>
        <v>0.78297887732812</v>
      </c>
      <c r="O3" s="1" t="n">
        <v>7.74299</v>
      </c>
      <c r="P3" s="1" t="n">
        <v>7.7830405</v>
      </c>
      <c r="Q3" s="1" t="n">
        <f aca="false">P3/O3</f>
        <v>1.00517248504777</v>
      </c>
      <c r="R3" s="1" t="n">
        <v>8.155455</v>
      </c>
      <c r="S3" s="1" t="n">
        <v>6.385549</v>
      </c>
      <c r="T3" s="1" t="n">
        <f aca="false">S3/R3</f>
        <v>0.78297887732812</v>
      </c>
    </row>
    <row r="4" customFormat="false" ht="14.25" hidden="false" customHeight="false" outlineLevel="0" collapsed="false">
      <c r="A4" s="8" t="n">
        <v>2.5687039</v>
      </c>
      <c r="B4" s="1" t="n">
        <v>2.685672</v>
      </c>
      <c r="C4" s="5" t="n">
        <f aca="false">B4/A4</f>
        <v>1.04553584397174</v>
      </c>
      <c r="D4" s="1" t="n">
        <v>8.155455</v>
      </c>
      <c r="E4" s="1" t="n">
        <v>6.385549</v>
      </c>
      <c r="F4" s="1" t="n">
        <f aca="false">E4/D4</f>
        <v>0.78297887732812</v>
      </c>
      <c r="H4" s="1" t="n">
        <v>2.273206</v>
      </c>
      <c r="I4" s="1" t="n">
        <v>3.064278</v>
      </c>
      <c r="J4" s="1" t="n">
        <f aca="false">I4/H4</f>
        <v>1.34799837762174</v>
      </c>
      <c r="K4" s="1" t="n">
        <v>2.005412</v>
      </c>
      <c r="L4" s="1" t="n">
        <v>4.4155</v>
      </c>
      <c r="M4" s="1" t="n">
        <f aca="false">L4/K4</f>
        <v>2.20179195098065</v>
      </c>
      <c r="O4" s="1" t="n">
        <v>2.273206</v>
      </c>
      <c r="P4" s="1" t="n">
        <v>3.064278</v>
      </c>
      <c r="Q4" s="1" t="n">
        <f aca="false">P4/O4</f>
        <v>1.34799837762174</v>
      </c>
      <c r="R4" s="1" t="n">
        <v>2.005412</v>
      </c>
      <c r="S4" s="1" t="n">
        <v>4.4155</v>
      </c>
      <c r="T4" s="1" t="n">
        <f aca="false">S4/R4</f>
        <v>2.20179195098065</v>
      </c>
    </row>
    <row r="5" customFormat="false" ht="14.25" hidden="false" customHeight="false" outlineLevel="0" collapsed="false">
      <c r="A5" s="8" t="n">
        <v>3.2951355</v>
      </c>
      <c r="B5" s="1" t="n">
        <v>2.685672</v>
      </c>
      <c r="C5" s="5" t="n">
        <f aca="false">B5/A5</f>
        <v>0.815041445184879</v>
      </c>
      <c r="D5" s="1" t="n">
        <v>2.273206</v>
      </c>
      <c r="E5" s="1" t="n">
        <v>3.064278</v>
      </c>
      <c r="F5" s="1" t="n">
        <f aca="false">E5/D5</f>
        <v>1.34799837762174</v>
      </c>
      <c r="H5" s="1" t="n">
        <v>9.325133</v>
      </c>
      <c r="I5" s="1" t="n">
        <v>6.213174</v>
      </c>
      <c r="J5" s="1" t="n">
        <f aca="false">I5/H5</f>
        <v>0.666282614950371</v>
      </c>
      <c r="K5" s="1" t="n">
        <v>5.640648</v>
      </c>
      <c r="L5" s="1" t="n">
        <v>4.320143</v>
      </c>
      <c r="M5" s="1" t="n">
        <f aca="false">L5/K5</f>
        <v>0.765894804994036</v>
      </c>
      <c r="O5" s="1" t="n">
        <v>9.325133</v>
      </c>
      <c r="P5" s="1" t="n">
        <v>6.213174</v>
      </c>
      <c r="Q5" s="1" t="n">
        <f aca="false">P5/O5</f>
        <v>0.666282614950371</v>
      </c>
      <c r="R5" s="1" t="n">
        <v>5.640648</v>
      </c>
      <c r="S5" s="1" t="n">
        <v>4.320143</v>
      </c>
      <c r="T5" s="1" t="n">
        <f aca="false">S5/R5</f>
        <v>0.765894804994036</v>
      </c>
    </row>
    <row r="6" customFormat="false" ht="14.25" hidden="false" customHeight="false" outlineLevel="0" collapsed="false">
      <c r="A6" s="8" t="n">
        <v>4.4432668</v>
      </c>
      <c r="B6" s="1" t="n">
        <v>5.591398</v>
      </c>
      <c r="C6" s="5" t="n">
        <f aca="false">B6/A6</f>
        <v>1.2583979877148</v>
      </c>
      <c r="D6" s="1" t="n">
        <v>2.005412</v>
      </c>
      <c r="E6" s="1" t="n">
        <v>4.4155</v>
      </c>
      <c r="F6" s="1" t="n">
        <f aca="false">E6/D6</f>
        <v>2.20179195098065</v>
      </c>
      <c r="H6" s="1" t="n">
        <v>4.824951</v>
      </c>
      <c r="I6" s="1" t="n">
        <v>6.8842</v>
      </c>
      <c r="J6" s="1" t="n">
        <f aca="false">I6/H6</f>
        <v>1.42679169177055</v>
      </c>
      <c r="K6" s="1" t="n">
        <v>9.706818</v>
      </c>
      <c r="L6" s="1" t="n">
        <v>3.193558</v>
      </c>
      <c r="M6" s="1" t="n">
        <f aca="false">L6/K6</f>
        <v>0.329001532737093</v>
      </c>
      <c r="O6" s="1" t="n">
        <v>4.824951</v>
      </c>
      <c r="P6" s="1" t="n">
        <v>6.8842</v>
      </c>
      <c r="Q6" s="1" t="n">
        <f aca="false">P6/O6</f>
        <v>1.42679169177055</v>
      </c>
      <c r="R6" s="1" t="n">
        <v>9.706818</v>
      </c>
      <c r="S6" s="1" t="n">
        <v>3.193558</v>
      </c>
      <c r="T6" s="1" t="n">
        <f aca="false">S6/R6</f>
        <v>0.329001532737093</v>
      </c>
    </row>
    <row r="7" customFormat="false" ht="14.25" hidden="false" customHeight="false" outlineLevel="0" collapsed="false">
      <c r="A7" s="8" t="n">
        <v>8.2847356</v>
      </c>
      <c r="B7" s="1" t="n">
        <v>8.066191</v>
      </c>
      <c r="C7" s="5" t="n">
        <f aca="false">B7/A7</f>
        <v>0.973620811749261</v>
      </c>
      <c r="D7" s="1" t="n">
        <v>9.325133</v>
      </c>
      <c r="E7" s="1" t="n">
        <v>6.213174</v>
      </c>
      <c r="F7" s="1" t="n">
        <f aca="false">E7/D7</f>
        <v>0.666282614950371</v>
      </c>
      <c r="H7" s="1" t="n">
        <v>6.801091</v>
      </c>
      <c r="I7" s="1" t="n">
        <v>3.864584</v>
      </c>
      <c r="J7" s="1" t="n">
        <f aca="false">I7/H7</f>
        <v>0.568230008979442</v>
      </c>
      <c r="K7" s="1" t="n">
        <v>4.289362</v>
      </c>
      <c r="L7" s="1" t="n">
        <v>4.551</v>
      </c>
      <c r="M7" s="1" t="n">
        <f aca="false">L7/K7</f>
        <v>1.06099695012918</v>
      </c>
      <c r="O7" s="1" t="n">
        <v>6.801091</v>
      </c>
      <c r="P7" s="1" t="n">
        <v>3.864584</v>
      </c>
      <c r="Q7" s="1" t="n">
        <f aca="false">P7/O7</f>
        <v>0.568230008979442</v>
      </c>
      <c r="R7" s="1" t="n">
        <v>4.289362</v>
      </c>
      <c r="S7" s="1" t="n">
        <v>4.551</v>
      </c>
      <c r="T7" s="1" t="n">
        <f aca="false">S7/R7</f>
        <v>1.06099695012918</v>
      </c>
    </row>
    <row r="8" customFormat="false" ht="14.25" hidden="false" customHeight="false" outlineLevel="0" collapsed="false">
      <c r="A8" s="8" t="n">
        <v>4.7972483</v>
      </c>
      <c r="B8" s="1" t="n">
        <v>4.175472</v>
      </c>
      <c r="C8" s="5" t="n">
        <f aca="false">B8/A8</f>
        <v>0.870388968609359</v>
      </c>
      <c r="D8" s="1" t="n">
        <v>4.824951</v>
      </c>
      <c r="E8" s="1" t="n">
        <v>6.8842</v>
      </c>
      <c r="F8" s="1" t="n">
        <f aca="false">E8/D8</f>
        <v>1.42679169177055</v>
      </c>
      <c r="H8" s="1" t="n">
        <v>10.328594</v>
      </c>
      <c r="I8" s="1" t="n">
        <v>10.510202</v>
      </c>
      <c r="J8" s="1" t="n">
        <f aca="false">I8/H8</f>
        <v>1.01758303211454</v>
      </c>
      <c r="K8" s="1" t="n">
        <v>5.031184</v>
      </c>
      <c r="L8" s="1" t="n">
        <v>8.749529</v>
      </c>
      <c r="M8" s="1" t="n">
        <f aca="false">L8/K8</f>
        <v>1.73905963288164</v>
      </c>
      <c r="O8" s="1" t="n">
        <v>10.328594</v>
      </c>
      <c r="P8" s="1" t="n">
        <v>10.510202</v>
      </c>
      <c r="Q8" s="1" t="n">
        <f aca="false">P8/O8</f>
        <v>1.01758303211454</v>
      </c>
      <c r="R8" s="1" t="n">
        <v>5.031184</v>
      </c>
      <c r="S8" s="1" t="n">
        <v>8.749529</v>
      </c>
      <c r="T8" s="1" t="n">
        <f aca="false">S8/R8</f>
        <v>1.73905963288164</v>
      </c>
    </row>
    <row r="9" customFormat="false" ht="14.25" hidden="false" customHeight="false" outlineLevel="0" collapsed="false">
      <c r="A9" s="8" t="n">
        <v>2.5009857</v>
      </c>
      <c r="B9" s="1" t="n">
        <v>1.802257</v>
      </c>
      <c r="C9" s="5" t="n">
        <f aca="false">B9/A9</f>
        <v>0.72061867446903</v>
      </c>
      <c r="D9" s="1" t="n">
        <v>5.640648</v>
      </c>
      <c r="E9" s="1" t="n">
        <v>4.320143</v>
      </c>
      <c r="F9" s="1" t="n">
        <f aca="false">E9/D9</f>
        <v>0.765894804994036</v>
      </c>
      <c r="H9" s="1" t="n">
        <v>1.17966</v>
      </c>
      <c r="I9" s="1" t="n">
        <v>7.063877</v>
      </c>
      <c r="J9" s="1" t="n">
        <f aca="false">I9/H9</f>
        <v>5.98806181442111</v>
      </c>
      <c r="K9" s="1" t="n">
        <v>10.294735</v>
      </c>
      <c r="L9" s="1" t="n">
        <v>10.190098</v>
      </c>
      <c r="M9" s="1" t="n">
        <f aca="false">L9/K9</f>
        <v>0.989835872414395</v>
      </c>
      <c r="O9" s="1" t="n">
        <v>1.17966</v>
      </c>
      <c r="P9" s="1" t="n">
        <v>7.063877</v>
      </c>
      <c r="Q9" s="1" t="n">
        <f aca="false">P9/O9</f>
        <v>5.98806181442111</v>
      </c>
      <c r="R9" s="1" t="n">
        <v>10.294735</v>
      </c>
      <c r="S9" s="1" t="n">
        <v>10.190098</v>
      </c>
      <c r="T9" s="1" t="n">
        <f aca="false">S9/R9</f>
        <v>0.989835872414395</v>
      </c>
    </row>
    <row r="10" customFormat="false" ht="14.25" hidden="false" customHeight="false" outlineLevel="0" collapsed="false">
      <c r="A10" s="8" t="n">
        <v>7.9707694</v>
      </c>
      <c r="B10" s="1" t="n">
        <v>4.658734</v>
      </c>
      <c r="C10" s="5" t="n">
        <f aca="false">B10/A10</f>
        <v>0.584477327872514</v>
      </c>
      <c r="D10" s="1" t="n">
        <v>9.706818</v>
      </c>
      <c r="E10" s="1" t="n">
        <v>3.193558</v>
      </c>
      <c r="F10" s="1" t="n">
        <f aca="false">E10/D10</f>
        <v>0.329001532737093</v>
      </c>
      <c r="H10" s="1" t="n">
        <v>6.628718</v>
      </c>
      <c r="I10" s="1" t="n">
        <v>2.190098</v>
      </c>
      <c r="J10" s="1" t="n">
        <f aca="false">I10/H10</f>
        <v>0.330395409791154</v>
      </c>
      <c r="K10" s="1" t="n">
        <v>2.427111</v>
      </c>
      <c r="L10" s="1" t="n">
        <v>10.0663877</v>
      </c>
      <c r="M10" s="1" t="n">
        <f aca="false">L10/K10</f>
        <v>4.14747726824196</v>
      </c>
      <c r="O10" s="1" t="n">
        <v>6.628718</v>
      </c>
      <c r="P10" s="1" t="n">
        <v>2.190098</v>
      </c>
      <c r="Q10" s="1" t="n">
        <f aca="false">P10/O10</f>
        <v>0.330395409791154</v>
      </c>
      <c r="R10" s="1" t="n">
        <v>2.427111</v>
      </c>
      <c r="S10" s="1" t="n">
        <v>10.0663877</v>
      </c>
      <c r="T10" s="1" t="n">
        <f aca="false">S10/R10</f>
        <v>4.14747726824196</v>
      </c>
    </row>
    <row r="11" customFormat="false" ht="14.25" hidden="false" customHeight="false" outlineLevel="0" collapsed="false">
      <c r="A11" s="8" t="n">
        <v>4.4094077</v>
      </c>
      <c r="B11" s="1" t="n">
        <v>3.181246</v>
      </c>
      <c r="C11" s="5" t="n">
        <f aca="false">B11/A11</f>
        <v>0.721467874245332</v>
      </c>
      <c r="D11" s="1" t="n">
        <v>6.801091</v>
      </c>
      <c r="E11" s="1" t="n">
        <v>3.864584</v>
      </c>
      <c r="F11" s="1" t="n">
        <f aca="false">E11/D11</f>
        <v>0.568230008979442</v>
      </c>
      <c r="H11" s="1" t="n">
        <v>7.87698</v>
      </c>
      <c r="I11" s="1" t="n">
        <v>8.395547</v>
      </c>
      <c r="J11" s="1" t="n">
        <f aca="false">I11/H11</f>
        <v>1.06583322542396</v>
      </c>
      <c r="K11" s="1" t="n">
        <v>2.322456</v>
      </c>
      <c r="L11" s="1" t="n">
        <v>5.375931</v>
      </c>
      <c r="M11" s="1" t="n">
        <f aca="false">L11/K11</f>
        <v>2.3147611838502</v>
      </c>
      <c r="O11" s="1" t="n">
        <v>13.76549</v>
      </c>
      <c r="P11" s="1" t="n">
        <v>14.88769</v>
      </c>
      <c r="Q11" s="1" t="n">
        <f aca="false">P11/O11</f>
        <v>1.08152270642019</v>
      </c>
      <c r="R11" s="1" t="n">
        <v>2.322456</v>
      </c>
      <c r="S11" s="1" t="n">
        <v>5.375931</v>
      </c>
      <c r="T11" s="1" t="n">
        <f aca="false">S11/R11</f>
        <v>2.3147611838502</v>
      </c>
    </row>
    <row r="12" customFormat="false" ht="14.25" hidden="false" customHeight="false" outlineLevel="0" collapsed="false">
      <c r="A12" s="8" t="n">
        <v>2.5779382</v>
      </c>
      <c r="B12" s="1" t="n">
        <v>2.119301</v>
      </c>
      <c r="C12" s="5" t="n">
        <f aca="false">B12/A12</f>
        <v>0.822091468290435</v>
      </c>
      <c r="D12" s="1" t="n">
        <v>4.289362</v>
      </c>
      <c r="E12" s="1" t="n">
        <v>4.551</v>
      </c>
      <c r="F12" s="1" t="n">
        <f aca="false">E12/D12</f>
        <v>1.06099695012918</v>
      </c>
      <c r="H12" s="1" t="n">
        <v>10.22398</v>
      </c>
      <c r="I12" s="1" t="n">
        <v>15.8769</v>
      </c>
      <c r="J12" s="1" t="n">
        <f aca="false">I12/H12</f>
        <v>1.55290796734735</v>
      </c>
      <c r="K12" s="1" t="n">
        <v>7.43518</v>
      </c>
      <c r="L12" s="1" t="n">
        <v>3.058122</v>
      </c>
      <c r="M12" s="1" t="n">
        <f aca="false">L12/K12</f>
        <v>0.411304366538537</v>
      </c>
      <c r="O12" s="1" t="n">
        <v>3.765439</v>
      </c>
      <c r="P12" s="1" t="n">
        <v>5.77658</v>
      </c>
      <c r="Q12" s="1" t="n">
        <f aca="false">P12/O12</f>
        <v>1.53410531945943</v>
      </c>
      <c r="R12" s="1" t="n">
        <v>7.43518</v>
      </c>
      <c r="S12" s="1" t="n">
        <v>3.058122</v>
      </c>
      <c r="T12" s="1" t="n">
        <f aca="false">S12/R12</f>
        <v>0.411304366538537</v>
      </c>
    </row>
    <row r="13" customFormat="false" ht="14.25" hidden="false" customHeight="false" outlineLevel="0" collapsed="false">
      <c r="A13" s="8" t="n">
        <v>6.0038635</v>
      </c>
      <c r="B13" s="1" t="n">
        <v>5.077355</v>
      </c>
      <c r="C13" s="5" t="n">
        <f aca="false">B13/A13</f>
        <v>0.845681285059196</v>
      </c>
      <c r="D13" s="1" t="n">
        <v>5.031184</v>
      </c>
      <c r="E13" s="1" t="n">
        <v>8.749529</v>
      </c>
      <c r="F13" s="1" t="n">
        <f aca="false">E13/D13</f>
        <v>1.73905963288164</v>
      </c>
      <c r="H13" s="1" t="n">
        <v>7.22387</v>
      </c>
      <c r="I13" s="1" t="n">
        <v>8.564356</v>
      </c>
      <c r="J13" s="1" t="n">
        <f aca="false">I13/H13</f>
        <v>1.1855634168389</v>
      </c>
      <c r="K13" s="1" t="n">
        <v>5.385165</v>
      </c>
      <c r="L13" s="1" t="n">
        <v>8.081581</v>
      </c>
      <c r="M13" s="1" t="n">
        <f aca="false">L13/K13</f>
        <v>1.50071186305341</v>
      </c>
      <c r="O13" s="2" t="n">
        <f aca="false">AVERAGE(O3:O12)</f>
        <v>6.6635272</v>
      </c>
      <c r="P13" s="2" t="n">
        <f aca="false">AVERAGE(P3:P12)</f>
        <v>6.82377235</v>
      </c>
      <c r="Q13" s="2" t="n">
        <f aca="false">AVERAGE(Q3:Q12)</f>
        <v>1.49661434605763</v>
      </c>
      <c r="R13" s="1" t="n">
        <v>5.385165</v>
      </c>
      <c r="S13" s="1" t="n">
        <v>8.081581</v>
      </c>
      <c r="T13" s="1" t="n">
        <f aca="false">S13/R13</f>
        <v>1.50071186305341</v>
      </c>
    </row>
    <row r="14" customFormat="false" ht="14.25" hidden="false" customHeight="false" outlineLevel="0" collapsed="false">
      <c r="A14" s="8" t="n">
        <v>4.9080599</v>
      </c>
      <c r="B14" s="1" t="n">
        <v>5.991551</v>
      </c>
      <c r="C14" s="5" t="n">
        <f aca="false">B14/A14</f>
        <v>1.22075751357476</v>
      </c>
      <c r="D14" s="1" t="n">
        <v>10.328594</v>
      </c>
      <c r="E14" s="1" t="n">
        <v>10.510202</v>
      </c>
      <c r="F14" s="1" t="n">
        <f aca="false">E14/D14</f>
        <v>1.01758303211454</v>
      </c>
      <c r="H14" s="1" t="n">
        <v>6.67758</v>
      </c>
      <c r="I14" s="1" t="n">
        <v>3.665879</v>
      </c>
      <c r="J14" s="1" t="n">
        <f aca="false">I14/H14</f>
        <v>0.548983164559616</v>
      </c>
      <c r="K14" s="1" t="n">
        <v>6.67856</v>
      </c>
      <c r="L14" s="1" t="n">
        <v>10.38769</v>
      </c>
      <c r="M14" s="1" t="n">
        <f aca="false">L14/K14</f>
        <v>1.55537870439137</v>
      </c>
      <c r="R14" s="1" t="n">
        <v>6.67856</v>
      </c>
      <c r="S14" s="1" t="n">
        <v>10.38769</v>
      </c>
      <c r="T14" s="1" t="n">
        <f aca="false">S14/R14</f>
        <v>1.55537870439137</v>
      </c>
    </row>
    <row r="15" customFormat="false" ht="14.25" hidden="false" customHeight="false" outlineLevel="0" collapsed="false">
      <c r="A15" s="8" t="n">
        <v>9.3713049</v>
      </c>
      <c r="B15" s="1" t="n">
        <v>9.294352</v>
      </c>
      <c r="C15" s="5" t="n">
        <f aca="false">B15/A15</f>
        <v>0.991788454135133</v>
      </c>
      <c r="D15" s="1" t="n">
        <v>10.294735</v>
      </c>
      <c r="E15" s="1" t="n">
        <v>10.190098</v>
      </c>
      <c r="F15" s="1" t="n">
        <f aca="false">E15/D15</f>
        <v>0.989835872414395</v>
      </c>
      <c r="H15" s="2" t="n">
        <f aca="false">AVERAGE(H3:H14)</f>
        <v>6.75889608333333</v>
      </c>
      <c r="I15" s="2" t="n">
        <f aca="false">AVERAGE(I3:I14)</f>
        <v>7.006344625</v>
      </c>
      <c r="J15" s="2" t="n">
        <f aca="false">AVERAGE(J3:J14)</f>
        <v>1.39198360073887</v>
      </c>
      <c r="K15" s="1" t="n">
        <v>10.22398</v>
      </c>
      <c r="L15" s="1" t="n">
        <v>15.8769</v>
      </c>
      <c r="M15" s="1" t="n">
        <f aca="false">L15/K15</f>
        <v>1.55290796734735</v>
      </c>
      <c r="O15" s="2"/>
      <c r="P15" s="2"/>
      <c r="Q15" s="2"/>
      <c r="R15" s="1" t="n">
        <v>10.22398</v>
      </c>
      <c r="S15" s="1" t="n">
        <v>15.8769</v>
      </c>
      <c r="T15" s="1" t="n">
        <f aca="false">S15/R15</f>
        <v>1.55290796734735</v>
      </c>
    </row>
    <row r="16" customFormat="false" ht="14.25" hidden="false" customHeight="false" outlineLevel="0" collapsed="false">
      <c r="A16" s="8" t="n">
        <v>9.8484104</v>
      </c>
      <c r="B16" s="1" t="n">
        <v>9.913051</v>
      </c>
      <c r="C16" s="5" t="n">
        <f aca="false">B16/A16</f>
        <v>1.00656355669337</v>
      </c>
      <c r="D16" s="1" t="n">
        <v>1.17966</v>
      </c>
      <c r="E16" s="1" t="n">
        <v>7.063877</v>
      </c>
      <c r="F16" s="1" t="n">
        <f aca="false">E16/D16</f>
        <v>5.98806181442111</v>
      </c>
      <c r="K16" s="1" t="n">
        <v>8.33765</v>
      </c>
      <c r="L16" s="1" t="n">
        <v>7.889768</v>
      </c>
      <c r="M16" s="1" t="n">
        <f aca="false">L16/K16</f>
        <v>0.946281985931288</v>
      </c>
      <c r="R16" s="1" t="n">
        <v>8.33765</v>
      </c>
      <c r="S16" s="1" t="n">
        <v>7.889768</v>
      </c>
      <c r="T16" s="1" t="n">
        <f aca="false">S16/R16</f>
        <v>0.946281985931288</v>
      </c>
    </row>
    <row r="17" customFormat="false" ht="14.25" hidden="false" customHeight="false" outlineLevel="0" collapsed="false">
      <c r="A17" s="8" t="n">
        <v>9.8299418</v>
      </c>
      <c r="B17" s="1" t="n">
        <v>10.165455</v>
      </c>
      <c r="C17" s="5" t="n">
        <f aca="false">B17/A17</f>
        <v>1.03413175854205</v>
      </c>
      <c r="D17" s="1" t="n">
        <v>6.628718</v>
      </c>
      <c r="E17" s="1" t="n">
        <v>2.190098</v>
      </c>
      <c r="F17" s="1" t="n">
        <f aca="false">E17/D17</f>
        <v>0.330395409791154</v>
      </c>
      <c r="K17" s="1" t="n">
        <v>11.99879</v>
      </c>
      <c r="L17" s="1" t="n">
        <v>9.77687</v>
      </c>
      <c r="M17" s="1" t="n">
        <f aca="false">L17/K17</f>
        <v>0.814821327817222</v>
      </c>
      <c r="R17" s="1" t="n">
        <v>11.99879</v>
      </c>
      <c r="S17" s="1" t="n">
        <v>9.77687</v>
      </c>
      <c r="T17" s="1" t="n">
        <f aca="false">S17/R17</f>
        <v>0.814821327817222</v>
      </c>
    </row>
    <row r="18" customFormat="false" ht="14.25" hidden="false" customHeight="false" outlineLevel="0" collapsed="false">
      <c r="A18" s="8" t="n">
        <v>10.299418</v>
      </c>
      <c r="B18" s="1" t="n">
        <v>4.354002</v>
      </c>
      <c r="C18" s="5" t="n">
        <f aca="false">B18/A18</f>
        <v>0.422742527781667</v>
      </c>
      <c r="D18" s="1" t="n">
        <v>2.427111</v>
      </c>
      <c r="E18" s="1" t="n">
        <v>10.0663877</v>
      </c>
      <c r="F18" s="1" t="n">
        <f aca="false">E18/D18</f>
        <v>4.14747726824196</v>
      </c>
      <c r="K18" s="1" t="n">
        <v>7.87659</v>
      </c>
      <c r="L18" s="1" t="n">
        <v>2.776546</v>
      </c>
      <c r="M18" s="1" t="n">
        <f aca="false">L18/K18</f>
        <v>0.352506097181648</v>
      </c>
      <c r="R18" s="1" t="n">
        <v>7.87659</v>
      </c>
      <c r="S18" s="1" t="n">
        <v>2.776546</v>
      </c>
      <c r="T18" s="1" t="n">
        <f aca="false">S18/R18</f>
        <v>0.352506097181648</v>
      </c>
    </row>
    <row r="19" customFormat="false" ht="14.25" hidden="false" customHeight="false" outlineLevel="0" collapsed="false">
      <c r="A19" s="8" t="n">
        <v>5.5206018</v>
      </c>
      <c r="B19" s="1" t="n">
        <v>7.521367</v>
      </c>
      <c r="C19" s="5" t="n">
        <f aca="false">B19/A19</f>
        <v>1.36241795233266</v>
      </c>
      <c r="D19" s="1" t="n">
        <v>2.322456</v>
      </c>
      <c r="E19" s="1" t="n">
        <v>5.375931</v>
      </c>
      <c r="F19" s="1" t="n">
        <f aca="false">E19/D19</f>
        <v>2.3147611838502</v>
      </c>
      <c r="K19" s="1" t="n">
        <v>13.76549</v>
      </c>
      <c r="L19" s="1" t="n">
        <v>14.88769</v>
      </c>
      <c r="M19" s="1" t="n">
        <f aca="false">L19/K19</f>
        <v>1.08152270642019</v>
      </c>
      <c r="R19" s="1" t="n">
        <v>7.87698</v>
      </c>
      <c r="S19" s="1" t="n">
        <v>8.395547</v>
      </c>
      <c r="T19" s="1" t="n">
        <f aca="false">S19/R19</f>
        <v>1.06583322542396</v>
      </c>
    </row>
    <row r="20" customFormat="false" ht="14.25" hidden="false" customHeight="false" outlineLevel="0" collapsed="false">
      <c r="A20" s="8" t="n">
        <v>3.6214141</v>
      </c>
      <c r="B20" s="1" t="n">
        <v>5.02195</v>
      </c>
      <c r="C20" s="5" t="n">
        <f aca="false">B20/A20</f>
        <v>1.38673729690289</v>
      </c>
      <c r="D20" s="1" t="n">
        <v>7.43518</v>
      </c>
      <c r="E20" s="1" t="n">
        <v>3.058122</v>
      </c>
      <c r="F20" s="1" t="n">
        <f aca="false">E20/D20</f>
        <v>0.411304366538537</v>
      </c>
      <c r="K20" s="1" t="n">
        <v>3.765439</v>
      </c>
      <c r="L20" s="1" t="n">
        <v>5.77658</v>
      </c>
      <c r="M20" s="1" t="n">
        <f aca="false">L20/K20</f>
        <v>1.53410531945943</v>
      </c>
      <c r="R20" s="1" t="n">
        <v>10.22398</v>
      </c>
      <c r="S20" s="1" t="n">
        <v>15.8769</v>
      </c>
      <c r="T20" s="1" t="n">
        <f aca="false">S20/R20</f>
        <v>1.55290796734735</v>
      </c>
    </row>
    <row r="21" customFormat="false" ht="14.25" hidden="false" customHeight="false" outlineLevel="0" collapsed="false">
      <c r="A21" s="8" t="n">
        <v>2.6764374</v>
      </c>
      <c r="B21" s="1" t="n">
        <v>14.21008</v>
      </c>
      <c r="C21" s="5" t="n">
        <f aca="false">B21/A21</f>
        <v>5.3093264949892</v>
      </c>
      <c r="D21" s="1" t="n">
        <v>5.385165</v>
      </c>
      <c r="E21" s="1" t="n">
        <v>8.081581</v>
      </c>
      <c r="F21" s="1" t="n">
        <f aca="false">E21/D21</f>
        <v>1.50071186305341</v>
      </c>
      <c r="K21" s="2" t="n">
        <f aca="false">AVERAGE(K3:K20)</f>
        <v>6.96333472222222</v>
      </c>
      <c r="L21" s="2" t="n">
        <f aca="false">AVERAGE(L3:L20)</f>
        <v>7.54219126111111</v>
      </c>
      <c r="M21" s="2" t="n">
        <f aca="false">AVERAGE(M3:M20)</f>
        <v>1.33785213398321</v>
      </c>
      <c r="R21" s="1" t="n">
        <v>7.22387</v>
      </c>
      <c r="S21" s="1" t="n">
        <v>8.564356</v>
      </c>
      <c r="T21" s="1" t="n">
        <f aca="false">S21/R21</f>
        <v>1.1855634168389</v>
      </c>
    </row>
    <row r="22" customFormat="false" ht="14.25" hidden="false" customHeight="false" outlineLevel="0" collapsed="false">
      <c r="A22" s="8" t="n">
        <v>8.46578</v>
      </c>
      <c r="B22" s="1" t="n">
        <v>10.376888</v>
      </c>
      <c r="C22" s="5" t="n">
        <f aca="false">B22/A22</f>
        <v>1.22574505834076</v>
      </c>
      <c r="D22" s="1" t="n">
        <v>7.87698</v>
      </c>
      <c r="E22" s="1" t="n">
        <v>8.395547</v>
      </c>
      <c r="F22" s="1" t="n">
        <f aca="false">E22/D22</f>
        <v>1.06583322542396</v>
      </c>
      <c r="R22" s="1" t="n">
        <v>6.67758</v>
      </c>
      <c r="S22" s="1" t="n">
        <v>3.665879</v>
      </c>
      <c r="T22" s="1" t="n">
        <f aca="false">S22/R22</f>
        <v>0.548983164559616</v>
      </c>
    </row>
    <row r="23" customFormat="false" ht="14.25" hidden="false" customHeight="false" outlineLevel="0" collapsed="false">
      <c r="A23" s="8" t="n">
        <v>9.77564</v>
      </c>
      <c r="B23" s="1" t="n">
        <v>12.337689</v>
      </c>
      <c r="C23" s="5" t="n">
        <f aca="false">B23/A23</f>
        <v>1.26208503995646</v>
      </c>
      <c r="D23" s="1" t="n">
        <v>6.67856</v>
      </c>
      <c r="E23" s="1" t="n">
        <v>10.38769</v>
      </c>
      <c r="F23" s="1" t="n">
        <f aca="false">E23/D23</f>
        <v>1.55537870439137</v>
      </c>
      <c r="R23" s="2" t="n">
        <f aca="false">AVERAGE(R3:R22)</f>
        <v>6.9905753</v>
      </c>
      <c r="S23" s="2" t="n">
        <f aca="false">AVERAGE(S3:S22)</f>
        <v>7.579892735</v>
      </c>
      <c r="T23" s="2" t="n">
        <f aca="false">AVERAGE(T3:T22)</f>
        <v>1.2909499079994</v>
      </c>
    </row>
    <row r="24" customFormat="false" ht="14.25" hidden="false" customHeight="false" outlineLevel="0" collapsed="false">
      <c r="A24" s="8" t="n">
        <v>10.54387</v>
      </c>
      <c r="B24" s="1" t="n">
        <v>9.78768</v>
      </c>
      <c r="C24" s="5" t="n">
        <f aca="false">B24/A24</f>
        <v>0.928281551271023</v>
      </c>
      <c r="D24" s="1" t="n">
        <v>10.22398</v>
      </c>
      <c r="E24" s="1" t="n">
        <v>15.8769</v>
      </c>
      <c r="F24" s="1" t="n">
        <f aca="false">E24/D24</f>
        <v>1.55290796734735</v>
      </c>
    </row>
    <row r="25" customFormat="false" ht="14.25" hidden="false" customHeight="false" outlineLevel="0" collapsed="false">
      <c r="A25" s="8" t="n">
        <v>3.55879</v>
      </c>
      <c r="B25" s="1" t="n">
        <v>4.665789</v>
      </c>
      <c r="C25" s="5" t="n">
        <f aca="false">B25/A25</f>
        <v>1.31106050090059</v>
      </c>
      <c r="D25" s="1" t="n">
        <v>10.22398</v>
      </c>
      <c r="E25" s="1" t="n">
        <v>15.8769</v>
      </c>
      <c r="F25" s="1" t="n">
        <f aca="false">E25/D25</f>
        <v>1.55290796734735</v>
      </c>
    </row>
    <row r="26" customFormat="false" ht="14.25" hidden="false" customHeight="false" outlineLevel="0" collapsed="false">
      <c r="A26" s="8" t="n">
        <v>5.3388089</v>
      </c>
      <c r="B26" s="1" t="n">
        <v>5.9987658</v>
      </c>
      <c r="C26" s="5" t="n">
        <f aca="false">B26/A26</f>
        <v>1.12361500708519</v>
      </c>
      <c r="D26" s="1" t="n">
        <v>7.22387</v>
      </c>
      <c r="E26" s="1" t="n">
        <v>8.564356</v>
      </c>
      <c r="F26" s="1" t="n">
        <f aca="false">E26/D26</f>
        <v>1.1855634168389</v>
      </c>
    </row>
    <row r="27" customFormat="false" ht="14.25" hidden="false" customHeight="false" outlineLevel="0" collapsed="false">
      <c r="A27" s="8" t="n">
        <v>10.0027856</v>
      </c>
      <c r="B27" s="1" t="n">
        <v>11.443789</v>
      </c>
      <c r="C27" s="5" t="n">
        <f aca="false">B27/A27</f>
        <v>1.14406021058774</v>
      </c>
      <c r="D27" s="1" t="n">
        <v>8.33765</v>
      </c>
      <c r="E27" s="1" t="n">
        <v>7.889768</v>
      </c>
      <c r="F27" s="1" t="n">
        <f aca="false">E27/D27</f>
        <v>0.946281985931288</v>
      </c>
    </row>
    <row r="28" customFormat="false" ht="14.25" hidden="false" customHeight="false" outlineLevel="0" collapsed="false">
      <c r="A28" s="8" t="n">
        <v>9.4488678</v>
      </c>
      <c r="B28" s="1" t="n">
        <v>10.33768</v>
      </c>
      <c r="C28" s="5" t="n">
        <f aca="false">B28/A28</f>
        <v>1.09406547099749</v>
      </c>
      <c r="D28" s="1" t="n">
        <v>11.99879</v>
      </c>
      <c r="E28" s="1" t="n">
        <v>9.77687</v>
      </c>
      <c r="F28" s="1" t="n">
        <f aca="false">E28/D28</f>
        <v>0.814821327817222</v>
      </c>
    </row>
    <row r="29" customFormat="false" ht="14.25" hidden="false" customHeight="false" outlineLevel="0" collapsed="false">
      <c r="A29" s="8" t="n">
        <v>10.336754</v>
      </c>
      <c r="B29" s="1" t="n">
        <v>9.87678</v>
      </c>
      <c r="C29" s="5" t="n">
        <f aca="false">B29/A29</f>
        <v>0.955501117662276</v>
      </c>
      <c r="D29" s="1" t="n">
        <v>7.87659</v>
      </c>
      <c r="E29" s="1" t="n">
        <v>2.776546</v>
      </c>
      <c r="F29" s="1" t="n">
        <f aca="false">E29/D29</f>
        <v>0.352506097181648</v>
      </c>
    </row>
    <row r="30" customFormat="false" ht="14.25" hidden="false" customHeight="false" outlineLevel="0" collapsed="false">
      <c r="A30" s="8" t="n">
        <v>5.776589</v>
      </c>
      <c r="B30" s="1" t="n">
        <v>8.77687</v>
      </c>
      <c r="C30" s="5" t="n">
        <f aca="false">B30/A30</f>
        <v>1.51938626757071</v>
      </c>
      <c r="D30" s="1" t="n">
        <v>6.67758</v>
      </c>
      <c r="E30" s="1" t="n">
        <v>3.665879</v>
      </c>
      <c r="F30" s="1" t="n">
        <f aca="false">E30/D30</f>
        <v>0.548983164559616</v>
      </c>
    </row>
    <row r="31" customFormat="false" ht="14.25" hidden="false" customHeight="false" outlineLevel="0" collapsed="false">
      <c r="A31" s="8" t="n">
        <v>8.886456</v>
      </c>
      <c r="B31" s="1" t="n">
        <v>10.55468</v>
      </c>
      <c r="C31" s="5" t="n">
        <f aca="false">B31/A31</f>
        <v>1.18772658076516</v>
      </c>
      <c r="D31" s="1" t="n">
        <v>13.76549</v>
      </c>
      <c r="E31" s="1" t="n">
        <v>14.88769</v>
      </c>
      <c r="F31" s="1" t="n">
        <f aca="false">E31/D31</f>
        <v>1.08152270642019</v>
      </c>
    </row>
    <row r="32" customFormat="false" ht="14.25" hidden="false" customHeight="false" outlineLevel="0" collapsed="false">
      <c r="A32" s="8" t="n">
        <v>7.3366808</v>
      </c>
      <c r="B32" s="1" t="n">
        <v>5.720678</v>
      </c>
      <c r="C32" s="5" t="n">
        <f aca="false">B32/A32</f>
        <v>0.779736526086838</v>
      </c>
      <c r="D32" s="1" t="n">
        <v>3.765439</v>
      </c>
      <c r="E32" s="1" t="n">
        <v>5.77658</v>
      </c>
      <c r="F32" s="1" t="n">
        <f aca="false">E32/D32</f>
        <v>1.53410531945943</v>
      </c>
    </row>
    <row r="33" customFormat="false" ht="14.25" hidden="false" customHeight="false" outlineLevel="0" collapsed="false">
      <c r="A33" s="10" t="n">
        <f aca="false">AVERAGE(A3:A32)</f>
        <v>6.75490761333333</v>
      </c>
      <c r="B33" s="2" t="n">
        <f aca="false">AVERAGE(B3:B32)</f>
        <v>7.19735609333333</v>
      </c>
      <c r="C33" s="2" t="n">
        <f aca="false">AVERAGE(F3:F32)</f>
        <v>1.35950472068547</v>
      </c>
      <c r="D33" s="2" t="n">
        <f aca="false">AVERAGE(D3:D32)</f>
        <v>6.88155926666667</v>
      </c>
      <c r="E33" s="2" t="n">
        <f aca="false">AVERAGE(E3:E32)</f>
        <v>7.32785260666667</v>
      </c>
      <c r="F33" s="2" t="n">
        <f aca="false">AVERAGE(F3:F32)</f>
        <v>1.3595047206854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5-06-27T03:18:05Z</dcterms:modified>
  <cp:revision>0</cp:revision>
  <dc:subject/>
  <dc:title/>
</cp:coreProperties>
</file>